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920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Seagate/raw data/"/>
    </mc:Choice>
  </mc:AlternateContent>
  <xr:revisionPtr revIDLastSave="1" documentId="13_ncr:1_{A668243A-72E4-E34E-B86C-08EA55AC9244}" xr6:coauthVersionLast="47" xr6:coauthVersionMax="47" xr10:uidLastSave="{4923D619-16EE-4293-96F1-937622E9F80A}"/>
  <bookViews>
    <workbookView xWindow="5500" yWindow="2240" windowWidth="23900" windowHeight="14440" firstSheet="6" activeTab="3" xr2:uid="{C8849237-41E2-479B-9B6F-88EF77B45235}"/>
  </bookViews>
  <sheets>
    <sheet name="fig.3c" sheetId="1" r:id="rId1"/>
    <sheet name="fig.3e" sheetId="2" r:id="rId2"/>
    <sheet name="fig.3f" sheetId="3" r:id="rId3"/>
    <sheet name="fig.3h" sheetId="4" r:id="rId4"/>
    <sheet name="fig.3i" sheetId="5" r:id="rId5"/>
    <sheet name="fig.3k" sheetId="6" r:id="rId6"/>
    <sheet name="fig.3l" sheetId="7" r:id="rId7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11" i="3" l="1"/>
  <c r="H11" i="3"/>
  <c r="G11" i="3"/>
  <c r="F11" i="3"/>
  <c r="E11" i="3"/>
  <c r="D11" i="3"/>
  <c r="C11" i="3"/>
  <c r="B11" i="3"/>
  <c r="I11" i="2"/>
  <c r="H11" i="2"/>
  <c r="G11" i="2"/>
  <c r="F11" i="2"/>
  <c r="E11" i="2"/>
  <c r="D11" i="2"/>
  <c r="C11" i="2"/>
  <c r="B11" i="2"/>
</calcChain>
</file>

<file path=xl/sharedStrings.xml><?xml version="1.0" encoding="utf-8"?>
<sst xmlns="http://schemas.openxmlformats.org/spreadsheetml/2006/main" count="151" uniqueCount="70">
  <si>
    <t>ntl expression width length</t>
  </si>
  <si>
    <t>Figure 3C</t>
  </si>
  <si>
    <t>Width/length ratio</t>
  </si>
  <si>
    <t>Length</t>
  </si>
  <si>
    <t>in um</t>
  </si>
  <si>
    <t>Width</t>
  </si>
  <si>
    <t>WT</t>
  </si>
  <si>
    <r>
      <t xml:space="preserve">MZ </t>
    </r>
    <r>
      <rPr>
        <i/>
        <sz val="10"/>
        <rFont val="Arial"/>
        <family val="2"/>
      </rPr>
      <t>ror2 t13</t>
    </r>
  </si>
  <si>
    <r>
      <rPr>
        <i/>
        <sz val="10"/>
        <rFont val="Arial"/>
        <family val="2"/>
      </rPr>
      <t>ror1 crispant</t>
    </r>
    <r>
      <rPr>
        <sz val="10"/>
        <rFont val="Arial"/>
        <family val="2"/>
      </rPr>
      <t>/MZ ror2 t13</t>
    </r>
  </si>
  <si>
    <t>Ror ko phenotypes</t>
  </si>
  <si>
    <t>n= numbers of embryos</t>
  </si>
  <si>
    <t>WT + Cas9 24h</t>
  </si>
  <si>
    <t>WT + Cas9 48h</t>
  </si>
  <si>
    <t>MZ ror2 t13 24h</t>
  </si>
  <si>
    <t>MZ ror2 t13 48h</t>
  </si>
  <si>
    <t>ror1 crisp/MZ ror2 t13 24h</t>
  </si>
  <si>
    <t>ror1 crisp/MZ ror2 t13 48h</t>
  </si>
  <si>
    <t>Ror res 24h</t>
  </si>
  <si>
    <t>Ror res 48h</t>
  </si>
  <si>
    <t>No phenotype</t>
  </si>
  <si>
    <t>Curved Tail</t>
  </si>
  <si>
    <t>Shorter body axis</t>
  </si>
  <si>
    <t>Dead</t>
  </si>
  <si>
    <t>Oedema</t>
  </si>
  <si>
    <t>Total w/o oe</t>
  </si>
  <si>
    <t>Normal</t>
  </si>
  <si>
    <t>Mild</t>
  </si>
  <si>
    <t>Severe</t>
  </si>
  <si>
    <t>%</t>
  </si>
  <si>
    <t>filopodia length um</t>
  </si>
  <si>
    <t>distribution of filopodia length</t>
  </si>
  <si>
    <t>control</t>
  </si>
  <si>
    <t>Wnt5b</t>
  </si>
  <si>
    <t>Ror2</t>
  </si>
  <si>
    <t>Wnt5b and Ror2</t>
  </si>
  <si>
    <t>MZ ror2 t13</t>
  </si>
  <si>
    <t>ror1 crispant/MZ ror2 t13</t>
  </si>
  <si>
    <t>Irsp53 4k</t>
  </si>
  <si>
    <t>Wnt5b, Ror2 and Irsp53 4k</t>
  </si>
  <si>
    <t>0-4</t>
  </si>
  <si>
    <t>4-8</t>
  </si>
  <si>
    <t>8-12</t>
  </si>
  <si>
    <t>12-16</t>
  </si>
  <si>
    <t>16-20</t>
  </si>
  <si>
    <t>20-24</t>
  </si>
  <si>
    <t>24-28</t>
  </si>
  <si>
    <t>more</t>
  </si>
  <si>
    <t>distribution of filopodia numbers</t>
  </si>
  <si>
    <t>0-2</t>
  </si>
  <si>
    <t>2-4</t>
  </si>
  <si>
    <t>4-6</t>
  </si>
  <si>
    <t>6-8</t>
  </si>
  <si>
    <t>8-10</t>
  </si>
  <si>
    <t>10-12</t>
  </si>
  <si>
    <t>12-14</t>
  </si>
  <si>
    <t>Wnt5b presentation on plasma membrane of producing cells</t>
  </si>
  <si>
    <t>n=9embs</t>
  </si>
  <si>
    <t>n=6embs</t>
  </si>
  <si>
    <t>52cells</t>
  </si>
  <si>
    <t>35 cells</t>
  </si>
  <si>
    <t>59 cells</t>
  </si>
  <si>
    <t>Ror1gRNA/Ror2KO</t>
  </si>
  <si>
    <t>Frequency of Wnt5b puncta at distances from clone</t>
  </si>
  <si>
    <t>n=8embs</t>
  </si>
  <si>
    <t>n=5embs</t>
  </si>
  <si>
    <t>n=8 embs</t>
  </si>
  <si>
    <t>0-5um</t>
  </si>
  <si>
    <t>5-10um</t>
  </si>
  <si>
    <t>10-15um</t>
  </si>
  <si>
    <t>15-20u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>
    <font>
      <sz val="11"/>
      <color theme="1"/>
      <name val="Calibri"/>
      <family val="2"/>
      <charset val="134"/>
      <scheme val="minor"/>
    </font>
    <font>
      <sz val="10"/>
      <name val="Arial"/>
      <family val="2"/>
    </font>
    <font>
      <i/>
      <sz val="10"/>
      <name val="Arial"/>
      <family val="2"/>
    </font>
    <font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name val="Arial"/>
      <family val="2"/>
    </font>
    <font>
      <b/>
      <sz val="12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 applyAlignment="1">
      <alignment horizontal="center"/>
    </xf>
    <xf numFmtId="0" fontId="3" fillId="0" borderId="0" xfId="0" applyFont="1"/>
    <xf numFmtId="0" fontId="4" fillId="0" borderId="0" xfId="0" applyFont="1"/>
    <xf numFmtId="0" fontId="5" fillId="0" borderId="0" xfId="0" applyFont="1"/>
    <xf numFmtId="0" fontId="6" fillId="0" borderId="0" xfId="0" applyFont="1"/>
    <xf numFmtId="0" fontId="7" fillId="0" borderId="0" xfId="0" applyFont="1"/>
    <xf numFmtId="0" fontId="8" fillId="0" borderId="0" xfId="0" applyFont="1"/>
    <xf numFmtId="0" fontId="8" fillId="0" borderId="0" xfId="0" applyFont="1" applyAlignment="1">
      <alignment horizontal="center"/>
    </xf>
    <xf numFmtId="0" fontId="8" fillId="0" borderId="0" xfId="0" applyFont="1" applyAlignment="1">
      <alignment horizontal="left"/>
    </xf>
    <xf numFmtId="0" fontId="9" fillId="0" borderId="0" xfId="0" applyFont="1" applyAlignment="1">
      <alignment horizontal="left"/>
    </xf>
    <xf numFmtId="0" fontId="1" fillId="0" borderId="0" xfId="0" applyFont="1" applyAlignment="1">
      <alignment horizontal="left"/>
    </xf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FA2BD7-9E44-4BE1-BD58-EE3A1E4C1C95}">
  <dimension ref="A1:K42"/>
  <sheetViews>
    <sheetView workbookViewId="0">
      <selection activeCell="I4" sqref="I4:L4"/>
    </sheetView>
  </sheetViews>
  <sheetFormatPr defaultColWidth="8.875" defaultRowHeight="15"/>
  <cols>
    <col min="2" max="2" width="20" customWidth="1"/>
    <col min="3" max="3" width="28.375" customWidth="1"/>
  </cols>
  <sheetData>
    <row r="1" spans="1:11">
      <c r="A1" t="s">
        <v>0</v>
      </c>
    </row>
    <row r="2" spans="1:11">
      <c r="A2" t="s">
        <v>1</v>
      </c>
    </row>
    <row r="3" spans="1:11">
      <c r="A3" t="s">
        <v>2</v>
      </c>
      <c r="E3" t="s">
        <v>3</v>
      </c>
      <c r="F3" t="s">
        <v>4</v>
      </c>
      <c r="I3" t="s">
        <v>5</v>
      </c>
      <c r="J3" t="s">
        <v>4</v>
      </c>
    </row>
    <row r="4" spans="1:11">
      <c r="A4" s="1" t="s">
        <v>6</v>
      </c>
      <c r="B4" s="1" t="s">
        <v>7</v>
      </c>
      <c r="C4" s="1" t="s">
        <v>8</v>
      </c>
      <c r="E4" s="1" t="s">
        <v>6</v>
      </c>
      <c r="F4" s="1" t="s">
        <v>7</v>
      </c>
      <c r="G4" s="1" t="s">
        <v>8</v>
      </c>
      <c r="I4" s="1" t="s">
        <v>6</v>
      </c>
      <c r="J4" s="1" t="s">
        <v>7</v>
      </c>
      <c r="K4" s="1" t="s">
        <v>8</v>
      </c>
    </row>
    <row r="5" spans="1:11">
      <c r="A5">
        <v>0.13632086600000001</v>
      </c>
      <c r="B5">
        <v>0.100544069</v>
      </c>
      <c r="C5">
        <v>0.13527956399999999</v>
      </c>
      <c r="E5">
        <v>436.10345000000001</v>
      </c>
      <c r="F5">
        <v>440.27510000000001</v>
      </c>
      <c r="G5">
        <v>406.73660000000001</v>
      </c>
      <c r="I5">
        <v>59.45</v>
      </c>
      <c r="J5">
        <v>44.267049999999998</v>
      </c>
      <c r="K5">
        <v>55.023150000000001</v>
      </c>
    </row>
    <row r="6" spans="1:11">
      <c r="A6">
        <v>8.6807374000000007E-2</v>
      </c>
      <c r="B6">
        <v>6.6032544999999998E-2</v>
      </c>
      <c r="C6">
        <v>0.12993706199999999</v>
      </c>
      <c r="E6">
        <v>484.40584999999999</v>
      </c>
      <c r="F6">
        <v>461.13625000000002</v>
      </c>
      <c r="G6">
        <v>459.15845000000002</v>
      </c>
      <c r="I6">
        <v>42.05</v>
      </c>
      <c r="J6">
        <v>30.45</v>
      </c>
      <c r="K6">
        <v>59.661700000000003</v>
      </c>
    </row>
    <row r="7" spans="1:11">
      <c r="A7">
        <v>7.3482428000000002E-2</v>
      </c>
      <c r="B7">
        <v>0.11703071299999999</v>
      </c>
      <c r="C7">
        <v>0.11162973700000001</v>
      </c>
      <c r="E7">
        <v>453.85</v>
      </c>
      <c r="F7">
        <v>436.47174999999999</v>
      </c>
      <c r="G7">
        <v>479.02199999999999</v>
      </c>
      <c r="I7">
        <v>33.35</v>
      </c>
      <c r="J7">
        <v>51.080599999999997</v>
      </c>
      <c r="K7">
        <v>53.473100000000002</v>
      </c>
    </row>
    <row r="8" spans="1:11">
      <c r="A8">
        <v>0.120883326</v>
      </c>
      <c r="B8">
        <v>6.6418540999999998E-2</v>
      </c>
      <c r="C8">
        <v>0.10036622000000001</v>
      </c>
      <c r="E8">
        <v>450.89344999999997</v>
      </c>
      <c r="F8">
        <v>511.52809999999999</v>
      </c>
      <c r="G8">
        <v>490.56545</v>
      </c>
      <c r="I8">
        <v>54.505499999999998</v>
      </c>
      <c r="J8">
        <v>33.97495</v>
      </c>
      <c r="K8">
        <v>49.236199999999997</v>
      </c>
    </row>
    <row r="9" spans="1:11">
      <c r="A9">
        <v>5.8229889E-2</v>
      </c>
      <c r="B9">
        <v>7.9040954999999996E-2</v>
      </c>
      <c r="C9">
        <v>0.13511426900000001</v>
      </c>
      <c r="E9">
        <v>525.29295000000002</v>
      </c>
      <c r="F9">
        <v>516.59294999999997</v>
      </c>
      <c r="G9">
        <v>390.64305000000002</v>
      </c>
      <c r="I9">
        <v>30.58775</v>
      </c>
      <c r="J9">
        <v>40.832000000000001</v>
      </c>
      <c r="K9">
        <v>52.78145</v>
      </c>
    </row>
    <row r="10" spans="1:11">
      <c r="A10">
        <v>0.104015702</v>
      </c>
      <c r="B10">
        <v>0.1711095</v>
      </c>
      <c r="C10">
        <v>0.13393409100000001</v>
      </c>
      <c r="E10">
        <v>460.23579999999998</v>
      </c>
      <c r="F10">
        <v>416.01080000000002</v>
      </c>
      <c r="G10">
        <v>508.95145000000002</v>
      </c>
      <c r="I10">
        <v>47.871749999999999</v>
      </c>
      <c r="J10">
        <v>71.183400000000006</v>
      </c>
      <c r="K10">
        <v>68.165949999999995</v>
      </c>
    </row>
    <row r="11" spans="1:11">
      <c r="A11">
        <v>9.8453661999999997E-2</v>
      </c>
      <c r="B11">
        <v>8.9537128999999993E-2</v>
      </c>
      <c r="C11">
        <v>9.0376876999999994E-2</v>
      </c>
      <c r="E11">
        <v>471.28769999999997</v>
      </c>
      <c r="F11">
        <v>511.33814999999998</v>
      </c>
      <c r="G11">
        <v>519.63070000000005</v>
      </c>
      <c r="I11">
        <v>46.4</v>
      </c>
      <c r="J11">
        <v>45.783749999999998</v>
      </c>
      <c r="K11">
        <v>46.962600000000002</v>
      </c>
    </row>
    <row r="12" spans="1:11">
      <c r="A12">
        <v>7.3971370999999994E-2</v>
      </c>
      <c r="B12">
        <v>0.119918626</v>
      </c>
      <c r="C12">
        <v>0.108430548</v>
      </c>
      <c r="E12">
        <v>480.54739999999998</v>
      </c>
      <c r="F12">
        <v>483.96359999999999</v>
      </c>
      <c r="G12">
        <v>378.23104999999998</v>
      </c>
      <c r="I12">
        <v>35.546750000000003</v>
      </c>
      <c r="J12">
        <v>58.036250000000003</v>
      </c>
      <c r="K12">
        <v>41.011800000000001</v>
      </c>
    </row>
    <row r="13" spans="1:11">
      <c r="A13">
        <v>6.1769523999999999E-2</v>
      </c>
      <c r="B13">
        <v>0.106241347</v>
      </c>
      <c r="C13">
        <v>0.131226387</v>
      </c>
      <c r="E13">
        <v>527.51580000000001</v>
      </c>
      <c r="F13">
        <v>436.74144999999999</v>
      </c>
      <c r="G13">
        <v>479.35404999999997</v>
      </c>
      <c r="I13">
        <v>32.584400000000002</v>
      </c>
      <c r="J13">
        <v>46.4</v>
      </c>
      <c r="K13">
        <v>62.9039</v>
      </c>
    </row>
    <row r="14" spans="1:11">
      <c r="A14">
        <v>6.9207223999999998E-2</v>
      </c>
      <c r="B14">
        <v>0.132064135</v>
      </c>
      <c r="C14">
        <v>7.5994908999999999E-2</v>
      </c>
      <c r="E14">
        <v>499.77875</v>
      </c>
      <c r="F14">
        <v>497.11944999999997</v>
      </c>
      <c r="G14">
        <v>486.45035000000001</v>
      </c>
      <c r="I14">
        <v>34.588299999999997</v>
      </c>
      <c r="J14">
        <v>65.651650000000004</v>
      </c>
      <c r="K14">
        <v>36.967750000000002</v>
      </c>
    </row>
    <row r="15" spans="1:11">
      <c r="A15">
        <v>7.2210311999999999E-2</v>
      </c>
      <c r="B15">
        <v>7.3018964000000006E-2</v>
      </c>
      <c r="C15">
        <v>0.11709301599999999</v>
      </c>
      <c r="E15">
        <v>528.23064999999997</v>
      </c>
      <c r="F15">
        <v>542.02014999999994</v>
      </c>
      <c r="G15">
        <v>471.54435000000001</v>
      </c>
      <c r="I15">
        <v>38.143700000000003</v>
      </c>
      <c r="J15">
        <v>39.577750000000002</v>
      </c>
      <c r="K15">
        <v>55.214550000000003</v>
      </c>
    </row>
    <row r="16" spans="1:11">
      <c r="A16">
        <v>8.0136230000000003E-2</v>
      </c>
      <c r="B16">
        <v>0.13284221700000001</v>
      </c>
      <c r="C16">
        <v>0.17372438000000001</v>
      </c>
      <c r="E16">
        <v>507.92194999999998</v>
      </c>
      <c r="F16">
        <v>421.61070000000001</v>
      </c>
      <c r="G16">
        <v>375.59494999999998</v>
      </c>
      <c r="I16">
        <v>40.702950000000001</v>
      </c>
      <c r="J16">
        <v>56.0077</v>
      </c>
      <c r="K16">
        <v>65.25</v>
      </c>
    </row>
    <row r="17" spans="1:11">
      <c r="A17">
        <v>5.4267832000000002E-2</v>
      </c>
      <c r="B17">
        <v>6.9619779000000007E-2</v>
      </c>
      <c r="C17">
        <v>0.106134071</v>
      </c>
      <c r="E17">
        <v>556.00250000000005</v>
      </c>
      <c r="F17">
        <v>503.31529999999998</v>
      </c>
      <c r="G17">
        <v>469.50709999999998</v>
      </c>
      <c r="I17">
        <v>30.17305</v>
      </c>
      <c r="J17">
        <v>35.040700000000001</v>
      </c>
      <c r="K17">
        <v>49.8307</v>
      </c>
    </row>
    <row r="18" spans="1:11">
      <c r="A18">
        <v>5.1331804000000002E-2</v>
      </c>
      <c r="B18">
        <v>9.5040851999999995E-2</v>
      </c>
      <c r="E18">
        <v>564.95190000000002</v>
      </c>
      <c r="F18">
        <v>522.29435000000001</v>
      </c>
      <c r="I18">
        <v>29</v>
      </c>
      <c r="J18">
        <v>49.639299999999999</v>
      </c>
    </row>
    <row r="19" spans="1:11">
      <c r="A19">
        <v>7.3641188999999996E-2</v>
      </c>
      <c r="B19">
        <v>0.143265381</v>
      </c>
      <c r="E19">
        <v>551.32190000000003</v>
      </c>
      <c r="F19">
        <v>425.20670000000001</v>
      </c>
      <c r="I19">
        <v>40.6</v>
      </c>
      <c r="J19">
        <v>60.917400000000001</v>
      </c>
    </row>
    <row r="20" spans="1:11">
      <c r="A20">
        <v>9.4116445000000007E-2</v>
      </c>
      <c r="B20">
        <v>6.8112095999999997E-2</v>
      </c>
      <c r="E20">
        <v>496.84249999999997</v>
      </c>
      <c r="F20">
        <v>532.21090000000004</v>
      </c>
      <c r="I20">
        <v>46.761049999999997</v>
      </c>
      <c r="J20">
        <v>36.25</v>
      </c>
    </row>
    <row r="21" spans="1:11">
      <c r="A21">
        <v>6.6263057E-2</v>
      </c>
      <c r="B21">
        <v>7.2364446999999998E-2</v>
      </c>
      <c r="E21">
        <v>518.76795000000004</v>
      </c>
      <c r="F21">
        <v>542.49429999999995</v>
      </c>
      <c r="I21">
        <v>34.375149999999998</v>
      </c>
      <c r="J21">
        <v>39.257300000000001</v>
      </c>
    </row>
    <row r="22" spans="1:11">
      <c r="A22">
        <v>7.2374194000000003E-2</v>
      </c>
      <c r="B22">
        <v>7.8069274999999994E-2</v>
      </c>
      <c r="E22">
        <v>530.44045000000006</v>
      </c>
      <c r="F22">
        <v>504.56085000000002</v>
      </c>
      <c r="I22">
        <v>38.3902</v>
      </c>
      <c r="J22">
        <v>39.390700000000002</v>
      </c>
    </row>
    <row r="23" spans="1:11">
      <c r="A23">
        <v>0.10566071</v>
      </c>
      <c r="B23">
        <v>0.167933626</v>
      </c>
      <c r="E23">
        <v>525.98170000000005</v>
      </c>
      <c r="F23">
        <v>371.38125000000002</v>
      </c>
      <c r="I23">
        <v>55.575600000000001</v>
      </c>
      <c r="J23">
        <v>62.367400000000004</v>
      </c>
    </row>
    <row r="24" spans="1:11">
      <c r="A24">
        <v>7.1929765000000007E-2</v>
      </c>
      <c r="B24">
        <v>0.17661527599999999</v>
      </c>
      <c r="E24">
        <v>556.09384999999997</v>
      </c>
      <c r="F24">
        <v>378.46159999999998</v>
      </c>
      <c r="I24">
        <v>39.999699999999997</v>
      </c>
      <c r="J24">
        <v>66.842100000000002</v>
      </c>
    </row>
    <row r="25" spans="1:11">
      <c r="A25">
        <v>8.2349825000000001E-2</v>
      </c>
      <c r="B25">
        <v>0.100871052</v>
      </c>
      <c r="E25">
        <v>503.60095000000001</v>
      </c>
      <c r="F25">
        <v>520.87045000000001</v>
      </c>
      <c r="I25">
        <v>41.471449999999997</v>
      </c>
      <c r="J25">
        <v>52.540750000000003</v>
      </c>
    </row>
    <row r="26" spans="1:11">
      <c r="A26">
        <v>8.1170093999999998E-2</v>
      </c>
      <c r="B26">
        <v>8.6573366999999998E-2</v>
      </c>
      <c r="E26">
        <v>540.64554999999996</v>
      </c>
      <c r="F26">
        <v>529.64729999999997</v>
      </c>
      <c r="I26">
        <v>43.884250000000002</v>
      </c>
      <c r="J26">
        <v>45.853349999999999</v>
      </c>
    </row>
    <row r="27" spans="1:11">
      <c r="A27">
        <v>0.106135358</v>
      </c>
      <c r="B27">
        <v>9.4809195999999998E-2</v>
      </c>
      <c r="E27">
        <v>409.40314999999998</v>
      </c>
      <c r="F27">
        <v>489.404</v>
      </c>
      <c r="I27">
        <v>43.452150000000003</v>
      </c>
      <c r="J27">
        <v>46.4</v>
      </c>
    </row>
    <row r="28" spans="1:11">
      <c r="A28">
        <v>0.11115301700000001</v>
      </c>
      <c r="B28">
        <v>6.7033810999999999E-2</v>
      </c>
      <c r="E28">
        <v>449.82044999999999</v>
      </c>
      <c r="F28">
        <v>547.65049999999997</v>
      </c>
      <c r="I28">
        <v>49.998899999999999</v>
      </c>
      <c r="J28">
        <v>36.711100000000002</v>
      </c>
    </row>
    <row r="29" spans="1:11">
      <c r="A29">
        <v>7.3917916E-2</v>
      </c>
      <c r="B29">
        <v>0.121747992</v>
      </c>
      <c r="E29">
        <v>490.40884999999997</v>
      </c>
      <c r="F29">
        <v>378.49495000000002</v>
      </c>
      <c r="I29">
        <v>36.25</v>
      </c>
      <c r="J29">
        <v>46.081000000000003</v>
      </c>
    </row>
    <row r="30" spans="1:11">
      <c r="A30">
        <v>6.9043120999999999E-2</v>
      </c>
      <c r="E30">
        <v>505.77595000000002</v>
      </c>
      <c r="I30">
        <v>34.920349999999999</v>
      </c>
    </row>
    <row r="31" spans="1:11">
      <c r="A31">
        <v>7.1020464000000005E-2</v>
      </c>
      <c r="E31">
        <v>529.64874999999995</v>
      </c>
      <c r="I31">
        <v>37.615900000000003</v>
      </c>
    </row>
    <row r="32" spans="1:11">
      <c r="A32">
        <v>7.6012891999999999E-2</v>
      </c>
      <c r="E32">
        <v>500.71834999999999</v>
      </c>
      <c r="I32">
        <v>38.061050000000002</v>
      </c>
    </row>
    <row r="33" spans="1:9">
      <c r="A33">
        <v>8.4330667999999998E-2</v>
      </c>
      <c r="E33">
        <v>486.32130000000001</v>
      </c>
      <c r="I33">
        <v>41.011800000000001</v>
      </c>
    </row>
    <row r="34" spans="1:9">
      <c r="A34">
        <v>0.10421468</v>
      </c>
      <c r="E34">
        <v>395.74414999999999</v>
      </c>
      <c r="I34">
        <v>41.242350000000002</v>
      </c>
    </row>
    <row r="35" spans="1:9">
      <c r="A35">
        <v>7.6041177000000001E-2</v>
      </c>
      <c r="E35">
        <v>546.37305000000003</v>
      </c>
      <c r="I35">
        <v>41.546849999999999</v>
      </c>
    </row>
    <row r="36" spans="1:9">
      <c r="A36">
        <v>8.1459300999999998E-2</v>
      </c>
      <c r="E36">
        <v>516.20870000000002</v>
      </c>
      <c r="I36">
        <v>42.05</v>
      </c>
    </row>
    <row r="37" spans="1:9">
      <c r="A37">
        <v>8.6612389999999997E-2</v>
      </c>
      <c r="E37">
        <v>435.27260000000001</v>
      </c>
      <c r="I37">
        <v>37.700000000000003</v>
      </c>
    </row>
    <row r="38" spans="1:9">
      <c r="A38">
        <v>7.2958968999999999E-2</v>
      </c>
      <c r="E38">
        <v>491.66744999999997</v>
      </c>
      <c r="I38">
        <v>35.871549999999999</v>
      </c>
    </row>
    <row r="39" spans="1:9">
      <c r="A39">
        <v>9.0352625000000006E-2</v>
      </c>
      <c r="E39">
        <v>510.01285000000001</v>
      </c>
      <c r="I39">
        <v>46.081000000000003</v>
      </c>
    </row>
    <row r="40" spans="1:9">
      <c r="A40">
        <v>6.4049603999999996E-2</v>
      </c>
      <c r="E40">
        <v>522.65975000000003</v>
      </c>
      <c r="I40">
        <v>33.476149999999997</v>
      </c>
    </row>
    <row r="41" spans="1:9">
      <c r="A41">
        <v>7.9303931999999994E-2</v>
      </c>
      <c r="E41">
        <v>426.45805000000001</v>
      </c>
      <c r="I41">
        <v>33.819800000000001</v>
      </c>
    </row>
    <row r="42" spans="1:9">
      <c r="A42">
        <v>8.3330556E-2</v>
      </c>
      <c r="E42">
        <v>522.01739999999995</v>
      </c>
      <c r="I42">
        <v>43.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277B6B-F8C8-4D5B-83B6-C10246AE89BF}">
  <dimension ref="A2:S24"/>
  <sheetViews>
    <sheetView topLeftCell="A2" workbookViewId="0">
      <selection activeCell="I19" sqref="I19:L19"/>
    </sheetView>
  </sheetViews>
  <sheetFormatPr defaultColWidth="8.875" defaultRowHeight="15"/>
  <cols>
    <col min="1" max="1" width="27" customWidth="1"/>
    <col min="2" max="2" width="14.375" customWidth="1"/>
    <col min="3" max="3" width="22.625" customWidth="1"/>
  </cols>
  <sheetData>
    <row r="2" spans="1:19" ht="15.95">
      <c r="A2" s="4" t="s">
        <v>9</v>
      </c>
      <c r="B2" s="4"/>
      <c r="C2" s="4" t="s">
        <v>10</v>
      </c>
      <c r="D2" s="4"/>
      <c r="E2" s="4"/>
      <c r="F2" s="4"/>
      <c r="G2" s="4"/>
      <c r="H2" s="4"/>
      <c r="J2" s="5"/>
      <c r="K2" s="6"/>
      <c r="L2" s="6"/>
      <c r="M2" s="6"/>
      <c r="N2" s="6"/>
      <c r="O2" s="6"/>
    </row>
    <row r="3" spans="1:19" ht="15.95">
      <c r="A3" s="4"/>
      <c r="B3" s="4"/>
      <c r="C3" s="4"/>
      <c r="D3" s="4"/>
      <c r="E3" s="4"/>
      <c r="F3" s="4"/>
      <c r="G3" s="4"/>
      <c r="H3" s="4"/>
      <c r="J3" s="5"/>
      <c r="K3" s="6"/>
      <c r="L3" s="6"/>
      <c r="M3" s="6"/>
      <c r="N3" s="6"/>
      <c r="O3" s="6"/>
    </row>
    <row r="4" spans="1:19" ht="15.95">
      <c r="A4" s="4"/>
      <c r="B4" s="4"/>
      <c r="C4" s="4"/>
      <c r="D4" s="4"/>
      <c r="E4" s="4"/>
      <c r="F4" s="4"/>
      <c r="G4" s="4"/>
      <c r="H4" s="4"/>
      <c r="J4" s="5"/>
      <c r="K4" s="6"/>
      <c r="L4" s="6"/>
      <c r="M4" s="6"/>
      <c r="N4" s="6"/>
      <c r="O4" s="6"/>
    </row>
    <row r="5" spans="1:19" ht="15.95">
      <c r="A5" s="4"/>
      <c r="B5" s="10" t="s">
        <v>11</v>
      </c>
      <c r="C5" s="10" t="s">
        <v>12</v>
      </c>
      <c r="D5" s="10" t="s">
        <v>13</v>
      </c>
      <c r="E5" s="10" t="s">
        <v>14</v>
      </c>
      <c r="F5" s="10" t="s">
        <v>15</v>
      </c>
      <c r="G5" s="10" t="s">
        <v>16</v>
      </c>
      <c r="H5" s="10" t="s">
        <v>17</v>
      </c>
      <c r="I5" s="10" t="s">
        <v>18</v>
      </c>
      <c r="L5" s="5"/>
      <c r="M5" s="5"/>
      <c r="N5" s="5"/>
      <c r="O5" s="5"/>
      <c r="P5" s="5"/>
      <c r="Q5" s="5"/>
      <c r="R5" s="5"/>
      <c r="S5" s="5"/>
    </row>
    <row r="6" spans="1:19" ht="15.95">
      <c r="A6" s="4" t="s">
        <v>19</v>
      </c>
      <c r="B6" s="4">
        <v>11</v>
      </c>
      <c r="C6" s="4">
        <v>123</v>
      </c>
      <c r="D6" s="4">
        <v>32</v>
      </c>
      <c r="E6" s="4">
        <v>21</v>
      </c>
      <c r="F6" s="4">
        <v>12</v>
      </c>
      <c r="G6" s="4">
        <v>0</v>
      </c>
      <c r="H6" s="5">
        <v>27</v>
      </c>
      <c r="I6" s="5">
        <v>19</v>
      </c>
      <c r="L6" s="5"/>
      <c r="M6" s="5"/>
      <c r="N6" s="5"/>
      <c r="O6" s="5"/>
      <c r="P6" s="5"/>
      <c r="Q6" s="5"/>
      <c r="R6" s="5"/>
      <c r="S6" s="5"/>
    </row>
    <row r="7" spans="1:19" ht="15.95">
      <c r="A7" s="4" t="s">
        <v>20</v>
      </c>
      <c r="B7" s="4">
        <v>1</v>
      </c>
      <c r="C7" s="4">
        <v>1</v>
      </c>
      <c r="D7" s="4">
        <v>43</v>
      </c>
      <c r="E7" s="4">
        <v>24</v>
      </c>
      <c r="F7" s="4">
        <v>58</v>
      </c>
      <c r="G7" s="4">
        <v>59</v>
      </c>
      <c r="H7" s="5">
        <v>5</v>
      </c>
      <c r="I7" s="5">
        <v>12</v>
      </c>
      <c r="L7" s="5"/>
      <c r="M7" s="5"/>
      <c r="N7" s="5"/>
      <c r="O7" s="5"/>
      <c r="P7" s="5"/>
      <c r="Q7" s="5"/>
      <c r="R7" s="5"/>
      <c r="S7" s="5"/>
    </row>
    <row r="8" spans="1:19" ht="15.95">
      <c r="A8" s="4" t="s">
        <v>21</v>
      </c>
      <c r="B8" s="4">
        <v>0</v>
      </c>
      <c r="C8" s="4">
        <v>0</v>
      </c>
      <c r="D8" s="4">
        <v>0</v>
      </c>
      <c r="E8" s="4">
        <v>0</v>
      </c>
      <c r="F8" s="4">
        <v>50</v>
      </c>
      <c r="G8" s="4">
        <v>33</v>
      </c>
      <c r="H8" s="5">
        <v>2</v>
      </c>
      <c r="I8" s="5">
        <v>2</v>
      </c>
      <c r="L8" s="5"/>
      <c r="M8" s="5"/>
      <c r="N8" s="5"/>
      <c r="O8" s="5"/>
      <c r="P8" s="5"/>
      <c r="Q8" s="5"/>
      <c r="R8" s="5"/>
      <c r="S8" s="5"/>
    </row>
    <row r="9" spans="1:19" ht="15.95">
      <c r="A9" s="4" t="s">
        <v>22</v>
      </c>
      <c r="B9" s="4">
        <v>0</v>
      </c>
      <c r="C9" s="4">
        <v>3</v>
      </c>
      <c r="D9" s="4">
        <v>0</v>
      </c>
      <c r="E9" s="4">
        <v>0</v>
      </c>
      <c r="F9" s="4">
        <v>8</v>
      </c>
      <c r="G9" s="4">
        <v>1</v>
      </c>
      <c r="H9" s="5">
        <v>1</v>
      </c>
      <c r="I9" s="5">
        <v>1</v>
      </c>
      <c r="L9" s="5"/>
      <c r="M9" s="5"/>
      <c r="N9" s="5"/>
      <c r="O9" s="5"/>
      <c r="P9" s="5"/>
      <c r="Q9" s="5"/>
      <c r="R9" s="5"/>
      <c r="S9" s="5"/>
    </row>
    <row r="10" spans="1:19" ht="15.95">
      <c r="A10" s="4" t="s">
        <v>23</v>
      </c>
      <c r="B10" s="4">
        <v>1</v>
      </c>
      <c r="C10" s="4">
        <v>1</v>
      </c>
      <c r="D10" s="4">
        <v>4</v>
      </c>
      <c r="E10" s="4">
        <v>4</v>
      </c>
      <c r="F10" s="4">
        <v>47</v>
      </c>
      <c r="G10" s="4">
        <v>80</v>
      </c>
      <c r="H10" s="5">
        <v>1</v>
      </c>
      <c r="I10" s="5">
        <v>4</v>
      </c>
      <c r="L10" s="5"/>
      <c r="M10" s="5"/>
      <c r="N10" s="5"/>
      <c r="O10" s="5"/>
      <c r="P10" s="5"/>
      <c r="Q10" s="5"/>
      <c r="R10" s="5"/>
      <c r="S10" s="5"/>
    </row>
    <row r="11" spans="1:19" ht="15.95">
      <c r="A11" s="4" t="s">
        <v>24</v>
      </c>
      <c r="B11" s="4">
        <f>SUM(B6:B9)</f>
        <v>12</v>
      </c>
      <c r="C11" s="4">
        <f>SUM(C6:C9)</f>
        <v>127</v>
      </c>
      <c r="D11" s="4">
        <f>SUM(D6:D9)</f>
        <v>75</v>
      </c>
      <c r="E11" s="4">
        <f>SUM(E6:E9)</f>
        <v>45</v>
      </c>
      <c r="F11" s="4">
        <f>SUM(F6:F9)</f>
        <v>128</v>
      </c>
      <c r="G11" s="4">
        <f>SUM(G6:G9)</f>
        <v>93</v>
      </c>
      <c r="H11" s="4">
        <f>SUM(H6:H9)</f>
        <v>35</v>
      </c>
      <c r="I11" s="4">
        <f>SUM(I6:I9)</f>
        <v>34</v>
      </c>
      <c r="L11" s="4"/>
      <c r="M11" s="4"/>
      <c r="N11" s="4"/>
      <c r="O11" s="4"/>
      <c r="P11" s="4"/>
      <c r="Q11" s="4"/>
      <c r="R11" s="4"/>
      <c r="S11" s="4"/>
    </row>
    <row r="16" spans="1:19" ht="15.95">
      <c r="A16" s="8"/>
      <c r="B16" s="8" t="s">
        <v>25</v>
      </c>
      <c r="C16" s="8" t="s">
        <v>26</v>
      </c>
      <c r="D16" s="8" t="s">
        <v>27</v>
      </c>
      <c r="E16" s="8" t="s">
        <v>28</v>
      </c>
    </row>
    <row r="17" spans="1:4" ht="15.95">
      <c r="A17" s="9" t="s">
        <v>11</v>
      </c>
      <c r="B17" s="7">
        <v>91.666666669999998</v>
      </c>
      <c r="C17" s="7">
        <v>8.3333333330000006</v>
      </c>
      <c r="D17" s="7">
        <v>0</v>
      </c>
    </row>
    <row r="18" spans="1:4" ht="15.95">
      <c r="A18" s="9" t="s">
        <v>12</v>
      </c>
      <c r="B18" s="7">
        <v>96.850393699999998</v>
      </c>
      <c r="C18" s="7">
        <v>3.1496062990000002</v>
      </c>
      <c r="D18" s="7">
        <v>0</v>
      </c>
    </row>
    <row r="19" spans="1:4" ht="15.95">
      <c r="A19" s="9" t="s">
        <v>13</v>
      </c>
      <c r="B19" s="7">
        <v>42.6666667</v>
      </c>
      <c r="C19" s="7">
        <v>57.3333333</v>
      </c>
      <c r="D19" s="7">
        <v>0</v>
      </c>
    </row>
    <row r="20" spans="1:4" ht="15.95">
      <c r="A20" s="9" t="s">
        <v>14</v>
      </c>
      <c r="B20" s="7">
        <v>46.6666667</v>
      </c>
      <c r="C20" s="7">
        <v>53.3333333</v>
      </c>
      <c r="D20" s="7">
        <v>0</v>
      </c>
    </row>
    <row r="21" spans="1:4" ht="15.95">
      <c r="A21" s="9" t="s">
        <v>15</v>
      </c>
      <c r="B21" s="7">
        <v>9.375</v>
      </c>
      <c r="C21" s="7">
        <v>51.5625</v>
      </c>
      <c r="D21" s="7">
        <v>39.0625</v>
      </c>
    </row>
    <row r="22" spans="1:4" ht="15.95">
      <c r="A22" s="9" t="s">
        <v>16</v>
      </c>
      <c r="B22" s="7">
        <v>0</v>
      </c>
      <c r="C22" s="7">
        <v>64.516129030000002</v>
      </c>
      <c r="D22" s="7">
        <v>35.483870969999998</v>
      </c>
    </row>
    <row r="23" spans="1:4" ht="15.95">
      <c r="A23" s="9" t="s">
        <v>17</v>
      </c>
      <c r="B23" s="7">
        <v>77.14</v>
      </c>
      <c r="C23" s="7">
        <v>14.29</v>
      </c>
      <c r="D23" s="7">
        <v>8.57</v>
      </c>
    </row>
    <row r="24" spans="1:4" ht="15.95">
      <c r="A24" s="9" t="s">
        <v>18</v>
      </c>
      <c r="B24" s="7">
        <v>55.88</v>
      </c>
      <c r="C24" s="7">
        <v>35.29</v>
      </c>
      <c r="D24" s="7">
        <v>8.8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A5E635-5181-463C-AF4A-AD20233FF551}">
  <dimension ref="A1:S23"/>
  <sheetViews>
    <sheetView workbookViewId="0">
      <selection activeCell="F17" sqref="F17"/>
    </sheetView>
  </sheetViews>
  <sheetFormatPr defaultColWidth="8.875" defaultRowHeight="15"/>
  <cols>
    <col min="1" max="1" width="19" customWidth="1"/>
  </cols>
  <sheetData>
    <row r="1" spans="1:19" ht="15.95">
      <c r="A1" s="4"/>
      <c r="B1" s="4"/>
      <c r="C1" s="4"/>
      <c r="D1" s="4"/>
      <c r="E1" s="4"/>
      <c r="F1" s="4"/>
      <c r="G1" s="4"/>
      <c r="H1" s="4"/>
      <c r="J1" s="5"/>
      <c r="K1" s="6"/>
      <c r="L1" s="6"/>
      <c r="M1" s="6"/>
      <c r="N1" s="6"/>
      <c r="O1" s="6"/>
    </row>
    <row r="2" spans="1:19" ht="15.95">
      <c r="A2" s="4" t="s">
        <v>9</v>
      </c>
      <c r="B2" s="4"/>
      <c r="C2" s="4" t="s">
        <v>10</v>
      </c>
      <c r="D2" s="4"/>
      <c r="E2" s="4"/>
      <c r="F2" s="4"/>
      <c r="G2" s="4"/>
      <c r="H2" s="4"/>
      <c r="J2" s="5"/>
      <c r="K2" s="6"/>
      <c r="L2" s="6"/>
      <c r="M2" s="6"/>
      <c r="N2" s="6"/>
      <c r="O2" s="6"/>
    </row>
    <row r="3" spans="1:19" ht="15.95">
      <c r="A3" s="4"/>
      <c r="B3" s="4"/>
      <c r="C3" s="4"/>
      <c r="D3" s="4"/>
      <c r="E3" s="4"/>
      <c r="F3" s="4"/>
      <c r="G3" s="4"/>
      <c r="H3" s="4"/>
      <c r="J3" s="5"/>
      <c r="K3" s="6"/>
      <c r="L3" s="6"/>
      <c r="M3" s="6"/>
      <c r="N3" s="6"/>
      <c r="O3" s="6"/>
    </row>
    <row r="4" spans="1:19" ht="15.95">
      <c r="A4" s="4"/>
      <c r="B4" s="4"/>
      <c r="C4" s="4"/>
      <c r="D4" s="4"/>
      <c r="E4" s="4"/>
      <c r="F4" s="4"/>
      <c r="G4" s="4"/>
      <c r="H4" s="4"/>
      <c r="J4" s="5"/>
      <c r="K4" s="5"/>
      <c r="L4" s="5"/>
      <c r="M4" s="5"/>
      <c r="N4" s="5"/>
      <c r="O4" s="5"/>
      <c r="P4" s="5"/>
      <c r="Q4" s="5"/>
      <c r="R4" s="5"/>
      <c r="S4" s="5"/>
    </row>
    <row r="5" spans="1:19" ht="15.95">
      <c r="A5" s="4"/>
      <c r="B5" s="10" t="s">
        <v>11</v>
      </c>
      <c r="C5" s="10" t="s">
        <v>12</v>
      </c>
      <c r="D5" s="10" t="s">
        <v>13</v>
      </c>
      <c r="E5" s="10" t="s">
        <v>14</v>
      </c>
      <c r="F5" s="10" t="s">
        <v>15</v>
      </c>
      <c r="G5" s="10" t="s">
        <v>16</v>
      </c>
      <c r="H5" s="10" t="s">
        <v>17</v>
      </c>
      <c r="I5" s="10" t="s">
        <v>18</v>
      </c>
      <c r="J5" s="5"/>
      <c r="K5" s="5"/>
      <c r="L5" s="5"/>
      <c r="M5" s="5"/>
      <c r="N5" s="5"/>
      <c r="O5" s="5"/>
      <c r="P5" s="5"/>
      <c r="Q5" s="5"/>
      <c r="R5" s="5"/>
      <c r="S5" s="5"/>
    </row>
    <row r="6" spans="1:19" ht="15.95">
      <c r="A6" s="4" t="s">
        <v>19</v>
      </c>
      <c r="B6" s="4">
        <v>11</v>
      </c>
      <c r="C6" s="4">
        <v>123</v>
      </c>
      <c r="D6" s="4">
        <v>32</v>
      </c>
      <c r="E6" s="4">
        <v>21</v>
      </c>
      <c r="F6" s="4">
        <v>12</v>
      </c>
      <c r="G6" s="4">
        <v>0</v>
      </c>
      <c r="H6" s="5">
        <v>27</v>
      </c>
      <c r="I6" s="5">
        <v>19</v>
      </c>
      <c r="J6" s="5"/>
      <c r="K6" s="5"/>
      <c r="L6" s="5"/>
      <c r="M6" s="5"/>
      <c r="N6" s="5"/>
      <c r="O6" s="5"/>
      <c r="P6" s="5"/>
      <c r="Q6" s="5"/>
      <c r="R6" s="5"/>
      <c r="S6" s="5"/>
    </row>
    <row r="7" spans="1:19" ht="15.95">
      <c r="A7" s="4" t="s">
        <v>20</v>
      </c>
      <c r="B7" s="4">
        <v>1</v>
      </c>
      <c r="C7" s="4">
        <v>1</v>
      </c>
      <c r="D7" s="4">
        <v>43</v>
      </c>
      <c r="E7" s="4">
        <v>24</v>
      </c>
      <c r="F7" s="4">
        <v>58</v>
      </c>
      <c r="G7" s="4">
        <v>59</v>
      </c>
      <c r="H7" s="5">
        <v>5</v>
      </c>
      <c r="I7" s="5">
        <v>12</v>
      </c>
      <c r="J7" s="5"/>
      <c r="K7" s="5"/>
      <c r="L7" s="5"/>
      <c r="M7" s="5"/>
      <c r="N7" s="5"/>
      <c r="O7" s="5"/>
      <c r="P7" s="5"/>
      <c r="Q7" s="5"/>
      <c r="R7" s="5"/>
      <c r="S7" s="5"/>
    </row>
    <row r="8" spans="1:19" ht="15.95">
      <c r="A8" s="4" t="s">
        <v>21</v>
      </c>
      <c r="B8" s="4">
        <v>0</v>
      </c>
      <c r="C8" s="4">
        <v>0</v>
      </c>
      <c r="D8" s="4">
        <v>0</v>
      </c>
      <c r="E8" s="4">
        <v>0</v>
      </c>
      <c r="F8" s="4">
        <v>50</v>
      </c>
      <c r="G8" s="4">
        <v>33</v>
      </c>
      <c r="H8" s="5">
        <v>2</v>
      </c>
      <c r="I8" s="5">
        <v>2</v>
      </c>
      <c r="J8" s="5"/>
      <c r="K8" s="5"/>
      <c r="L8" s="5"/>
      <c r="M8" s="5"/>
      <c r="N8" s="5"/>
      <c r="O8" s="5"/>
      <c r="P8" s="5"/>
      <c r="Q8" s="5"/>
      <c r="R8" s="5"/>
      <c r="S8" s="5"/>
    </row>
    <row r="9" spans="1:19" ht="15.95">
      <c r="A9" s="4" t="s">
        <v>22</v>
      </c>
      <c r="B9" s="4">
        <v>0</v>
      </c>
      <c r="C9" s="4">
        <v>3</v>
      </c>
      <c r="D9" s="4">
        <v>0</v>
      </c>
      <c r="E9" s="4">
        <v>0</v>
      </c>
      <c r="F9" s="4">
        <v>8</v>
      </c>
      <c r="G9" s="4">
        <v>1</v>
      </c>
      <c r="H9" s="5">
        <v>1</v>
      </c>
      <c r="I9" s="5">
        <v>1</v>
      </c>
      <c r="J9" s="5"/>
      <c r="K9" s="5"/>
      <c r="L9" s="5"/>
      <c r="M9" s="5"/>
      <c r="N9" s="5"/>
      <c r="O9" s="5"/>
      <c r="P9" s="5"/>
      <c r="Q9" s="5"/>
      <c r="R9" s="5"/>
      <c r="S9" s="5"/>
    </row>
    <row r="10" spans="1:19" ht="15.95">
      <c r="A10" s="4" t="s">
        <v>23</v>
      </c>
      <c r="B10" s="4">
        <v>1</v>
      </c>
      <c r="C10" s="4">
        <v>1</v>
      </c>
      <c r="D10" s="4">
        <v>4</v>
      </c>
      <c r="E10" s="4">
        <v>4</v>
      </c>
      <c r="F10" s="4">
        <v>47</v>
      </c>
      <c r="G10" s="4">
        <v>80</v>
      </c>
      <c r="H10" s="5">
        <v>1</v>
      </c>
      <c r="I10" s="5">
        <v>4</v>
      </c>
      <c r="J10" s="4"/>
      <c r="K10" s="4"/>
      <c r="L10" s="4"/>
      <c r="M10" s="4"/>
      <c r="N10" s="4"/>
      <c r="O10" s="4"/>
      <c r="P10" s="4"/>
      <c r="Q10" s="4"/>
      <c r="R10" s="4"/>
      <c r="S10" s="4"/>
    </row>
    <row r="11" spans="1:19" ht="15.95">
      <c r="A11" s="4" t="s">
        <v>24</v>
      </c>
      <c r="B11" s="4">
        <f t="shared" ref="B11:I11" si="0">SUM(B6:B9)</f>
        <v>12</v>
      </c>
      <c r="C11" s="4">
        <f t="shared" si="0"/>
        <v>127</v>
      </c>
      <c r="D11" s="4">
        <f t="shared" si="0"/>
        <v>75</v>
      </c>
      <c r="E11" s="4">
        <f t="shared" si="0"/>
        <v>45</v>
      </c>
      <c r="F11" s="4">
        <f t="shared" si="0"/>
        <v>128</v>
      </c>
      <c r="G11" s="4">
        <f t="shared" si="0"/>
        <v>93</v>
      </c>
      <c r="H11" s="4">
        <f t="shared" si="0"/>
        <v>35</v>
      </c>
      <c r="I11" s="4">
        <f t="shared" si="0"/>
        <v>34</v>
      </c>
    </row>
    <row r="15" spans="1:19" ht="15.95">
      <c r="A15" s="8"/>
      <c r="B15" s="8" t="s">
        <v>23</v>
      </c>
      <c r="C15" s="8" t="s">
        <v>22</v>
      </c>
    </row>
    <row r="16" spans="1:19" ht="15.95">
      <c r="A16" s="9" t="s">
        <v>11</v>
      </c>
      <c r="B16" s="7">
        <v>8.3333333330000006</v>
      </c>
      <c r="C16" s="7">
        <v>0</v>
      </c>
    </row>
    <row r="17" spans="1:3" ht="15.95">
      <c r="A17" s="9" t="s">
        <v>12</v>
      </c>
      <c r="B17" s="7">
        <v>0.78740157499999996</v>
      </c>
      <c r="C17" s="7">
        <v>2.3622047240000001</v>
      </c>
    </row>
    <row r="18" spans="1:3" ht="15.95">
      <c r="A18" s="9" t="s">
        <v>13</v>
      </c>
      <c r="B18" s="7">
        <v>5.3333333329999997</v>
      </c>
      <c r="C18" s="7">
        <v>0</v>
      </c>
    </row>
    <row r="19" spans="1:3" ht="15.95">
      <c r="A19" s="9" t="s">
        <v>14</v>
      </c>
      <c r="B19" s="7">
        <v>8.8888888900000005</v>
      </c>
      <c r="C19" s="7">
        <v>0</v>
      </c>
    </row>
    <row r="20" spans="1:3" ht="15.95">
      <c r="A20" s="9" t="s">
        <v>15</v>
      </c>
      <c r="B20" s="7">
        <v>36.71875</v>
      </c>
      <c r="C20" s="7">
        <v>6.25</v>
      </c>
    </row>
    <row r="21" spans="1:3" ht="15.95">
      <c r="A21" s="9" t="s">
        <v>16</v>
      </c>
      <c r="B21" s="7">
        <v>86.021505379999994</v>
      </c>
      <c r="C21" s="7">
        <v>1.075268817</v>
      </c>
    </row>
    <row r="22" spans="1:3" ht="15.95">
      <c r="A22" s="9" t="s">
        <v>17</v>
      </c>
      <c r="B22" s="7">
        <v>2.86</v>
      </c>
      <c r="C22" s="7">
        <v>2.86</v>
      </c>
    </row>
    <row r="23" spans="1:3" ht="15.95">
      <c r="A23" s="9" t="s">
        <v>18</v>
      </c>
      <c r="B23" s="7">
        <v>11.76</v>
      </c>
      <c r="C23" s="7">
        <v>2.9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9C3943-A332-4189-B987-0D0152FA29CB}">
  <dimension ref="A1:Y370"/>
  <sheetViews>
    <sheetView tabSelected="1" workbookViewId="0">
      <selection activeCell="J7" sqref="J7"/>
    </sheetView>
  </sheetViews>
  <sheetFormatPr defaultColWidth="8.875" defaultRowHeight="15"/>
  <cols>
    <col min="4" max="4" width="18.5" customWidth="1"/>
    <col min="5" max="6" width="14.875" customWidth="1"/>
    <col min="7" max="7" width="11.875" customWidth="1"/>
    <col min="17" max="17" width="26.5" customWidth="1"/>
  </cols>
  <sheetData>
    <row r="1" spans="1:25">
      <c r="A1" t="s">
        <v>29</v>
      </c>
      <c r="Q1" t="s">
        <v>30</v>
      </c>
    </row>
    <row r="3" spans="1:25">
      <c r="A3" s="11" t="s">
        <v>31</v>
      </c>
      <c r="B3" s="11" t="s">
        <v>32</v>
      </c>
      <c r="C3" s="11" t="s">
        <v>33</v>
      </c>
      <c r="D3" s="11" t="s">
        <v>34</v>
      </c>
      <c r="E3" s="11" t="s">
        <v>35</v>
      </c>
      <c r="F3" s="11" t="s">
        <v>36</v>
      </c>
      <c r="G3" s="11" t="s">
        <v>37</v>
      </c>
      <c r="H3" s="11" t="s">
        <v>38</v>
      </c>
      <c r="Q3" s="1"/>
      <c r="R3" s="1" t="s">
        <v>39</v>
      </c>
      <c r="S3" s="1" t="s">
        <v>40</v>
      </c>
      <c r="T3" s="1" t="s">
        <v>41</v>
      </c>
      <c r="U3" s="1" t="s">
        <v>42</v>
      </c>
      <c r="V3" s="1" t="s">
        <v>43</v>
      </c>
      <c r="W3" s="1" t="s">
        <v>44</v>
      </c>
      <c r="X3" s="1" t="s">
        <v>45</v>
      </c>
      <c r="Y3" s="1" t="s">
        <v>46</v>
      </c>
    </row>
    <row r="4" spans="1:25">
      <c r="A4">
        <v>3.7949999999999999</v>
      </c>
      <c r="B4">
        <v>16.834</v>
      </c>
      <c r="C4">
        <v>14.98</v>
      </c>
      <c r="D4">
        <v>4.9059999999999997</v>
      </c>
      <c r="E4" s="12">
        <v>2.407</v>
      </c>
      <c r="F4" s="12">
        <v>4.4800000000000004</v>
      </c>
      <c r="G4">
        <v>6.7679999999999998</v>
      </c>
      <c r="H4">
        <v>3.11</v>
      </c>
      <c r="Q4" s="11" t="s">
        <v>31</v>
      </c>
      <c r="R4" s="12">
        <v>46.87</v>
      </c>
      <c r="S4" s="12">
        <v>47.41</v>
      </c>
      <c r="T4" s="12">
        <v>5.72</v>
      </c>
      <c r="U4" s="12">
        <v>0</v>
      </c>
      <c r="V4" s="12">
        <v>0</v>
      </c>
      <c r="W4" s="12">
        <v>0</v>
      </c>
      <c r="X4" s="12">
        <v>0</v>
      </c>
      <c r="Y4" s="12">
        <v>0</v>
      </c>
    </row>
    <row r="5" spans="1:25">
      <c r="A5">
        <v>7.0990000000000002</v>
      </c>
      <c r="B5">
        <v>11.776</v>
      </c>
      <c r="C5">
        <v>11.974</v>
      </c>
      <c r="D5">
        <v>6.157</v>
      </c>
      <c r="E5" s="12">
        <v>1.702</v>
      </c>
      <c r="F5" s="12">
        <v>3.8050000000000002</v>
      </c>
      <c r="G5">
        <v>5.1710000000000003</v>
      </c>
      <c r="H5">
        <v>2.9359999999999999</v>
      </c>
      <c r="Q5" s="11" t="s">
        <v>32</v>
      </c>
      <c r="R5" s="12">
        <v>0</v>
      </c>
      <c r="S5" s="12">
        <v>7.94</v>
      </c>
      <c r="T5" s="12">
        <v>38.1</v>
      </c>
      <c r="U5" s="12">
        <v>19.05</v>
      </c>
      <c r="V5" s="12">
        <v>17.46</v>
      </c>
      <c r="W5" s="12">
        <v>3.17</v>
      </c>
      <c r="X5" s="12">
        <v>6.35</v>
      </c>
      <c r="Y5" s="12">
        <v>7.94</v>
      </c>
    </row>
    <row r="6" spans="1:25">
      <c r="A6">
        <v>5.4530000000000003</v>
      </c>
      <c r="B6">
        <v>14.811</v>
      </c>
      <c r="C6">
        <v>8.8350000000000009</v>
      </c>
      <c r="D6">
        <v>7.1689999999999996</v>
      </c>
      <c r="E6" s="12">
        <v>1.21</v>
      </c>
      <c r="F6" s="12">
        <v>2.0169999999999999</v>
      </c>
      <c r="G6">
        <v>3.2719999999999998</v>
      </c>
      <c r="H6">
        <v>2.1720000000000002</v>
      </c>
      <c r="Q6" s="11" t="s">
        <v>33</v>
      </c>
      <c r="R6" s="12">
        <v>7.08</v>
      </c>
      <c r="S6" s="12">
        <v>39.82</v>
      </c>
      <c r="T6" s="12">
        <v>29.2</v>
      </c>
      <c r="U6" s="12">
        <v>14.16</v>
      </c>
      <c r="V6" s="12">
        <v>2.65</v>
      </c>
      <c r="W6" s="12">
        <v>2.65</v>
      </c>
      <c r="X6" s="12">
        <v>2.65</v>
      </c>
      <c r="Y6" s="12">
        <v>1.77</v>
      </c>
    </row>
    <row r="7" spans="1:25">
      <c r="A7">
        <v>4.8570000000000002</v>
      </c>
      <c r="B7">
        <v>8.3170000000000002</v>
      </c>
      <c r="C7">
        <v>9.6219999999999999</v>
      </c>
      <c r="D7">
        <v>11.25</v>
      </c>
      <c r="E7" s="12">
        <v>0.90200000000000002</v>
      </c>
      <c r="F7" s="12">
        <v>9.4689999999999994</v>
      </c>
      <c r="G7">
        <v>2.4289999999999998</v>
      </c>
      <c r="H7">
        <v>5.0570000000000004</v>
      </c>
      <c r="Q7" s="11" t="s">
        <v>34</v>
      </c>
      <c r="R7" s="12">
        <v>2.94</v>
      </c>
      <c r="S7" s="12">
        <v>27.94</v>
      </c>
      <c r="T7" s="12">
        <v>33.82</v>
      </c>
      <c r="U7" s="12">
        <v>16.18</v>
      </c>
      <c r="V7" s="12">
        <v>5.88</v>
      </c>
      <c r="W7" s="12">
        <v>4.41</v>
      </c>
      <c r="X7" s="12">
        <v>5.88</v>
      </c>
      <c r="Y7" s="12">
        <v>2.94</v>
      </c>
    </row>
    <row r="8" spans="1:25">
      <c r="A8">
        <v>5.6639999999999997</v>
      </c>
      <c r="B8">
        <v>15.353999999999999</v>
      </c>
      <c r="C8">
        <v>13.087999999999999</v>
      </c>
      <c r="D8">
        <v>27.472000000000001</v>
      </c>
      <c r="E8" s="12">
        <v>2.0169999999999999</v>
      </c>
      <c r="F8" s="12">
        <v>11.048</v>
      </c>
      <c r="G8">
        <v>7.5439999999999996</v>
      </c>
      <c r="H8">
        <v>4.577</v>
      </c>
      <c r="Q8" s="11" t="s">
        <v>35</v>
      </c>
      <c r="R8" s="12">
        <v>41.35</v>
      </c>
      <c r="S8" s="12">
        <v>40.06</v>
      </c>
      <c r="T8" s="12">
        <v>14.1</v>
      </c>
      <c r="U8" s="12">
        <v>3.53</v>
      </c>
      <c r="V8" s="12">
        <v>0.32</v>
      </c>
      <c r="W8" s="12">
        <v>0</v>
      </c>
      <c r="X8" s="12">
        <v>0.32</v>
      </c>
      <c r="Y8" s="12">
        <v>0.32</v>
      </c>
    </row>
    <row r="9" spans="1:25">
      <c r="A9">
        <v>8.8360000000000003</v>
      </c>
      <c r="B9">
        <v>7.1619999999999999</v>
      </c>
      <c r="C9">
        <v>8.9819999999999993</v>
      </c>
      <c r="D9">
        <v>9.7240000000000002</v>
      </c>
      <c r="E9" s="12">
        <v>5.6349999999999998</v>
      </c>
      <c r="F9" s="12">
        <v>2.706</v>
      </c>
      <c r="G9">
        <v>4.7629999999999999</v>
      </c>
      <c r="H9">
        <v>13.083</v>
      </c>
      <c r="Q9" s="11" t="s">
        <v>36</v>
      </c>
      <c r="R9" s="12">
        <v>35.58</v>
      </c>
      <c r="S9" s="12">
        <v>36.700000000000003</v>
      </c>
      <c r="T9" s="12">
        <v>15.36</v>
      </c>
      <c r="U9" s="12">
        <v>5.62</v>
      </c>
      <c r="V9" s="12">
        <v>3.37</v>
      </c>
      <c r="W9" s="12">
        <v>2.25</v>
      </c>
      <c r="X9" s="12">
        <v>0.75</v>
      </c>
      <c r="Y9" s="12">
        <v>0.37</v>
      </c>
    </row>
    <row r="10" spans="1:25">
      <c r="A10">
        <v>1.804</v>
      </c>
      <c r="B10">
        <v>9.3510000000000009</v>
      </c>
      <c r="C10">
        <v>4.3630000000000004</v>
      </c>
      <c r="D10">
        <v>5.5609999999999999</v>
      </c>
      <c r="E10" s="12">
        <v>10.563000000000001</v>
      </c>
      <c r="F10" s="12">
        <v>6.1369999999999996</v>
      </c>
      <c r="G10">
        <v>6.9</v>
      </c>
      <c r="H10">
        <v>9.4909999999999997</v>
      </c>
      <c r="Q10" s="11" t="s">
        <v>37</v>
      </c>
      <c r="R10" s="12">
        <v>71.430000000000007</v>
      </c>
      <c r="S10" s="12">
        <v>23.81</v>
      </c>
      <c r="T10" s="12">
        <v>3.57</v>
      </c>
      <c r="U10" s="12">
        <v>1.19</v>
      </c>
      <c r="V10" s="12">
        <v>0</v>
      </c>
      <c r="W10" s="12">
        <v>0</v>
      </c>
      <c r="X10" s="12">
        <v>0</v>
      </c>
      <c r="Y10" s="12">
        <v>0</v>
      </c>
    </row>
    <row r="11" spans="1:25">
      <c r="A11">
        <v>2.706</v>
      </c>
      <c r="B11">
        <v>16.834</v>
      </c>
      <c r="C11">
        <v>5.6029999999999998</v>
      </c>
      <c r="D11">
        <v>2.5230000000000001</v>
      </c>
      <c r="E11" s="12">
        <v>3.6739999999999999</v>
      </c>
      <c r="F11" s="12">
        <v>19.553000000000001</v>
      </c>
      <c r="G11">
        <v>3.3359999999999999</v>
      </c>
      <c r="H11">
        <v>13.406000000000001</v>
      </c>
      <c r="Q11" s="11" t="s">
        <v>38</v>
      </c>
      <c r="R11" s="12">
        <v>20.34</v>
      </c>
      <c r="S11" s="12">
        <v>47.46</v>
      </c>
      <c r="T11" s="12">
        <v>23.73</v>
      </c>
      <c r="U11" s="12">
        <v>8.4700000000000006</v>
      </c>
      <c r="V11" s="12">
        <v>0</v>
      </c>
      <c r="W11" s="12">
        <v>0</v>
      </c>
      <c r="X11" s="12">
        <v>0</v>
      </c>
      <c r="Y11" s="12">
        <v>0</v>
      </c>
    </row>
    <row r="12" spans="1:25">
      <c r="A12">
        <v>2.8620000000000001</v>
      </c>
      <c r="B12">
        <v>11.776</v>
      </c>
      <c r="C12">
        <v>5.6559999999999997</v>
      </c>
      <c r="D12">
        <v>4.2290000000000001</v>
      </c>
      <c r="E12" s="12">
        <v>6.5069999999999997</v>
      </c>
      <c r="F12" s="12">
        <v>12.085000000000001</v>
      </c>
      <c r="G12">
        <v>2.4529999999999998</v>
      </c>
      <c r="H12">
        <v>8.9600000000000009</v>
      </c>
      <c r="Q12" s="11"/>
      <c r="R12" s="12"/>
      <c r="S12" s="12"/>
      <c r="T12" s="12"/>
      <c r="U12" s="12"/>
      <c r="V12" s="12"/>
      <c r="W12" s="12"/>
      <c r="X12" s="12"/>
      <c r="Y12" s="12"/>
    </row>
    <row r="13" spans="1:25">
      <c r="A13">
        <v>4.4800000000000004</v>
      </c>
      <c r="B13">
        <v>14.811</v>
      </c>
      <c r="C13">
        <v>14.789</v>
      </c>
      <c r="D13">
        <v>3.0720000000000001</v>
      </c>
      <c r="E13" s="12">
        <v>4.2069999999999999</v>
      </c>
      <c r="F13" s="12">
        <v>25.481999999999999</v>
      </c>
      <c r="G13">
        <v>2.282</v>
      </c>
      <c r="H13">
        <v>4.843</v>
      </c>
      <c r="Q13" s="11"/>
      <c r="R13" s="12"/>
      <c r="S13" s="12"/>
      <c r="T13" s="12"/>
      <c r="U13" s="12"/>
      <c r="V13" s="12"/>
      <c r="W13" s="12"/>
      <c r="X13" s="12"/>
      <c r="Y13" s="12"/>
    </row>
    <row r="14" spans="1:25">
      <c r="A14">
        <v>2.3519999999999999</v>
      </c>
      <c r="B14">
        <v>8.3170000000000002</v>
      </c>
      <c r="C14">
        <v>5.7350000000000003</v>
      </c>
      <c r="D14">
        <v>16.838999999999999</v>
      </c>
      <c r="E14" s="12">
        <v>7.7750000000000004</v>
      </c>
      <c r="F14" s="12">
        <v>3.6789999999999998</v>
      </c>
      <c r="G14">
        <v>1.4630000000000001</v>
      </c>
      <c r="H14">
        <v>5.04</v>
      </c>
    </row>
    <row r="15" spans="1:25">
      <c r="A15">
        <v>3.976</v>
      </c>
      <c r="B15">
        <v>15.353999999999999</v>
      </c>
      <c r="C15">
        <v>8.1210000000000004</v>
      </c>
      <c r="D15">
        <v>8.0129999999999999</v>
      </c>
      <c r="E15" s="12">
        <v>9.1639999999999997</v>
      </c>
      <c r="F15" s="12">
        <v>2.9079999999999999</v>
      </c>
      <c r="G15">
        <v>3.6669999999999998</v>
      </c>
      <c r="H15">
        <v>5.1020000000000003</v>
      </c>
    </row>
    <row r="16" spans="1:25">
      <c r="A16">
        <v>2.1110000000000002</v>
      </c>
      <c r="B16">
        <v>7.1619999999999999</v>
      </c>
      <c r="C16">
        <v>9.8810000000000002</v>
      </c>
      <c r="D16">
        <v>28.475999999999999</v>
      </c>
      <c r="E16" s="12">
        <v>7.3979999999999997</v>
      </c>
      <c r="F16" s="12">
        <v>4.907</v>
      </c>
      <c r="G16">
        <v>2.742</v>
      </c>
      <c r="H16">
        <v>9.9220000000000006</v>
      </c>
    </row>
    <row r="17" spans="1:8">
      <c r="A17">
        <v>3.4460000000000002</v>
      </c>
      <c r="B17">
        <v>9.3510000000000009</v>
      </c>
      <c r="C17">
        <v>7.899</v>
      </c>
      <c r="D17">
        <v>13.752000000000001</v>
      </c>
      <c r="E17" s="12">
        <v>10.256</v>
      </c>
      <c r="F17" s="12">
        <v>2.6629999999999998</v>
      </c>
      <c r="G17">
        <v>5.28</v>
      </c>
      <c r="H17">
        <v>5.7030000000000003</v>
      </c>
    </row>
    <row r="18" spans="1:8">
      <c r="A18">
        <v>5.2249999999999996</v>
      </c>
      <c r="B18">
        <v>26.888000000000002</v>
      </c>
      <c r="C18">
        <v>6.2279999999999998</v>
      </c>
      <c r="D18">
        <v>14.765000000000001</v>
      </c>
      <c r="E18" s="12">
        <v>6.3129999999999997</v>
      </c>
      <c r="F18" s="12">
        <v>3.6080000000000001</v>
      </c>
      <c r="G18">
        <v>1.54</v>
      </c>
    </row>
    <row r="19" spans="1:8">
      <c r="A19">
        <v>9.1869999999999994</v>
      </c>
      <c r="B19">
        <v>19.382999999999999</v>
      </c>
      <c r="C19">
        <v>6.1849999999999996</v>
      </c>
      <c r="D19">
        <v>6.7039999999999997</v>
      </c>
      <c r="E19" s="12">
        <v>3.8730000000000002</v>
      </c>
      <c r="F19" s="12">
        <v>5.3049999999999997</v>
      </c>
      <c r="G19">
        <v>4.1180000000000003</v>
      </c>
      <c r="H19">
        <v>4.9530000000000003</v>
      </c>
    </row>
    <row r="20" spans="1:8">
      <c r="A20">
        <v>3.484</v>
      </c>
      <c r="B20">
        <v>8.6980000000000004</v>
      </c>
      <c r="C20">
        <v>11.824</v>
      </c>
      <c r="D20">
        <v>13.879</v>
      </c>
      <c r="E20" s="12">
        <v>2.7440000000000002</v>
      </c>
      <c r="F20" s="12">
        <v>3.5579999999999998</v>
      </c>
      <c r="G20">
        <v>4.0380000000000003</v>
      </c>
      <c r="H20">
        <v>5.0709999999999997</v>
      </c>
    </row>
    <row r="21" spans="1:8">
      <c r="A21">
        <v>2.31</v>
      </c>
      <c r="B21">
        <v>12.97</v>
      </c>
      <c r="C21">
        <v>6.84</v>
      </c>
      <c r="D21">
        <v>12.629</v>
      </c>
      <c r="E21" s="12">
        <v>10.003</v>
      </c>
      <c r="F21" s="12">
        <v>5.4050000000000002</v>
      </c>
      <c r="G21">
        <v>2.2170000000000001</v>
      </c>
      <c r="H21">
        <v>6.2649999999999997</v>
      </c>
    </row>
    <row r="22" spans="1:8">
      <c r="A22">
        <v>9.3529999999999998</v>
      </c>
      <c r="B22">
        <v>15.91</v>
      </c>
      <c r="C22">
        <v>3.2869999999999999</v>
      </c>
      <c r="D22">
        <v>25.783999999999999</v>
      </c>
      <c r="E22" s="12">
        <v>15.095000000000001</v>
      </c>
      <c r="F22" s="12">
        <v>1.992</v>
      </c>
      <c r="G22">
        <v>4.4630000000000001</v>
      </c>
      <c r="H22">
        <v>2.601</v>
      </c>
    </row>
    <row r="23" spans="1:8">
      <c r="A23">
        <v>4.3890000000000002</v>
      </c>
      <c r="B23">
        <v>11.798</v>
      </c>
      <c r="C23">
        <v>6.6459999999999999</v>
      </c>
      <c r="D23">
        <v>12.374000000000001</v>
      </c>
      <c r="E23" s="12">
        <v>4.3620000000000001</v>
      </c>
      <c r="F23" s="12">
        <v>1.917</v>
      </c>
      <c r="G23">
        <v>4.87</v>
      </c>
      <c r="H23">
        <v>2.8780000000000001</v>
      </c>
    </row>
    <row r="24" spans="1:8">
      <c r="A24">
        <v>5.3289999999999997</v>
      </c>
      <c r="B24">
        <v>10.535</v>
      </c>
      <c r="C24">
        <v>4.9249999999999998</v>
      </c>
      <c r="D24">
        <v>18.908999999999999</v>
      </c>
      <c r="E24" s="12">
        <v>6.085</v>
      </c>
      <c r="F24" s="12">
        <v>6.1280000000000001</v>
      </c>
      <c r="G24">
        <v>2.2229999999999999</v>
      </c>
      <c r="H24">
        <v>4.702</v>
      </c>
    </row>
    <row r="25" spans="1:8">
      <c r="A25">
        <v>4.2069999999999999</v>
      </c>
      <c r="B25">
        <v>15.023999999999999</v>
      </c>
      <c r="C25">
        <v>9.7279999999999998</v>
      </c>
      <c r="E25" s="12">
        <v>3.1549999999999998</v>
      </c>
      <c r="F25" s="12">
        <v>5.31</v>
      </c>
      <c r="G25">
        <v>1.9390000000000001</v>
      </c>
    </row>
    <row r="26" spans="1:8">
      <c r="A26">
        <v>6.5060000000000002</v>
      </c>
      <c r="B26">
        <v>8.6449999999999996</v>
      </c>
      <c r="C26">
        <v>12.103</v>
      </c>
      <c r="D26">
        <v>27.385999999999999</v>
      </c>
      <c r="E26" s="12">
        <v>2.1070000000000002</v>
      </c>
      <c r="F26" s="12">
        <v>3.2519999999999998</v>
      </c>
      <c r="G26">
        <v>10.372</v>
      </c>
      <c r="H26">
        <v>12.839</v>
      </c>
    </row>
    <row r="27" spans="1:8">
      <c r="A27">
        <v>5.1589999999999998</v>
      </c>
      <c r="B27">
        <v>8.9209999999999994</v>
      </c>
      <c r="C27">
        <v>13.676</v>
      </c>
      <c r="D27">
        <v>11.388</v>
      </c>
      <c r="E27" s="12">
        <v>8.3940000000000001</v>
      </c>
      <c r="F27" s="12">
        <v>7.4370000000000003</v>
      </c>
      <c r="G27">
        <v>2.601</v>
      </c>
      <c r="H27">
        <v>10.176</v>
      </c>
    </row>
    <row r="28" spans="1:8">
      <c r="A28">
        <v>4.6550000000000002</v>
      </c>
      <c r="B28">
        <v>10.885999999999999</v>
      </c>
      <c r="C28">
        <v>9.8019999999999996</v>
      </c>
      <c r="D28">
        <v>9.3330000000000002</v>
      </c>
      <c r="E28" s="12">
        <v>12.411</v>
      </c>
      <c r="F28" s="12">
        <v>6.5060000000000002</v>
      </c>
      <c r="G28">
        <v>2.278</v>
      </c>
      <c r="H28">
        <v>12.977</v>
      </c>
    </row>
    <row r="29" spans="1:8">
      <c r="A29">
        <v>3.9929999999999999</v>
      </c>
      <c r="B29">
        <v>14.053000000000001</v>
      </c>
      <c r="C29">
        <v>6.4640000000000004</v>
      </c>
      <c r="D29">
        <v>7.2140000000000004</v>
      </c>
      <c r="E29" s="12">
        <v>7.0990000000000002</v>
      </c>
      <c r="F29" s="12">
        <v>3.2519999999999998</v>
      </c>
      <c r="G29">
        <v>3.952</v>
      </c>
      <c r="H29">
        <v>12.036</v>
      </c>
    </row>
    <row r="30" spans="1:8">
      <c r="A30">
        <v>4.7649999999999997</v>
      </c>
      <c r="B30">
        <v>9.5429999999999993</v>
      </c>
      <c r="C30">
        <v>6.7030000000000003</v>
      </c>
      <c r="D30">
        <v>6.1580000000000004</v>
      </c>
      <c r="E30" s="12">
        <v>8.7349999999999994</v>
      </c>
      <c r="F30" s="12">
        <v>1.2629999999999999</v>
      </c>
      <c r="G30">
        <v>4.92</v>
      </c>
      <c r="H30">
        <v>9.2390000000000008</v>
      </c>
    </row>
    <row r="31" spans="1:8">
      <c r="A31">
        <v>5.5469999999999997</v>
      </c>
      <c r="B31">
        <v>17.356999999999999</v>
      </c>
      <c r="C31">
        <v>9.44</v>
      </c>
      <c r="D31">
        <v>15.528</v>
      </c>
      <c r="E31" s="12">
        <v>7.194</v>
      </c>
      <c r="F31" s="12">
        <v>1.552</v>
      </c>
      <c r="G31">
        <v>10.055</v>
      </c>
      <c r="H31">
        <v>4.7779999999999996</v>
      </c>
    </row>
    <row r="32" spans="1:8">
      <c r="A32">
        <v>4.1840000000000002</v>
      </c>
      <c r="B32">
        <v>11.946</v>
      </c>
      <c r="C32">
        <v>2.9470000000000001</v>
      </c>
      <c r="E32" s="12">
        <v>2.1789999999999998</v>
      </c>
      <c r="F32" s="12">
        <v>4.5670000000000002</v>
      </c>
      <c r="G32">
        <v>12.489000000000001</v>
      </c>
      <c r="H32">
        <v>9.9290000000000003</v>
      </c>
    </row>
    <row r="33" spans="1:8">
      <c r="A33">
        <v>3.544</v>
      </c>
      <c r="B33">
        <v>37.011000000000003</v>
      </c>
      <c r="C33">
        <v>4.7370000000000001</v>
      </c>
      <c r="D33">
        <v>20.402999999999999</v>
      </c>
      <c r="E33" s="12">
        <v>15.465999999999999</v>
      </c>
      <c r="F33" s="12">
        <v>16.533000000000001</v>
      </c>
      <c r="G33">
        <v>5.4240000000000004</v>
      </c>
      <c r="H33">
        <v>8.4990000000000006</v>
      </c>
    </row>
    <row r="34" spans="1:8">
      <c r="A34">
        <v>6.4379999999999997</v>
      </c>
      <c r="B34">
        <v>5.35</v>
      </c>
      <c r="C34">
        <v>4.05</v>
      </c>
      <c r="D34">
        <v>11.396000000000001</v>
      </c>
      <c r="E34" s="12">
        <v>1.633</v>
      </c>
      <c r="F34" s="12">
        <v>9.7959999999999994</v>
      </c>
      <c r="G34">
        <v>5.45</v>
      </c>
      <c r="H34">
        <v>8.9410000000000007</v>
      </c>
    </row>
    <row r="35" spans="1:8">
      <c r="A35">
        <v>9.9139999999999997</v>
      </c>
      <c r="B35">
        <v>30.189</v>
      </c>
      <c r="C35">
        <v>7.0679999999999996</v>
      </c>
      <c r="D35">
        <v>9.0860000000000003</v>
      </c>
      <c r="E35" s="12">
        <v>4.0890000000000004</v>
      </c>
      <c r="F35" s="12">
        <v>1.623</v>
      </c>
      <c r="G35">
        <v>6.4740000000000002</v>
      </c>
    </row>
    <row r="36" spans="1:8">
      <c r="A36">
        <v>3.4220000000000002</v>
      </c>
      <c r="B36">
        <v>11.954000000000001</v>
      </c>
      <c r="C36">
        <v>9.43</v>
      </c>
      <c r="D36">
        <v>11.375999999999999</v>
      </c>
      <c r="E36" s="12">
        <v>2.5830000000000002</v>
      </c>
      <c r="F36" s="12">
        <v>1.613</v>
      </c>
      <c r="G36">
        <v>6.0739999999999998</v>
      </c>
      <c r="H36">
        <v>9.4930000000000003</v>
      </c>
    </row>
    <row r="37" spans="1:8">
      <c r="A37">
        <v>2.4529999999999998</v>
      </c>
      <c r="B37">
        <v>16.103000000000002</v>
      </c>
      <c r="C37">
        <v>7.0670000000000002</v>
      </c>
      <c r="D37">
        <v>6.8540000000000001</v>
      </c>
      <c r="E37" s="12">
        <v>1.633</v>
      </c>
      <c r="F37" s="12">
        <v>7.6529999999999996</v>
      </c>
      <c r="G37">
        <v>5.3970000000000002</v>
      </c>
      <c r="H37">
        <v>10.029999999999999</v>
      </c>
    </row>
    <row r="38" spans="1:8">
      <c r="A38">
        <v>3.8940000000000001</v>
      </c>
      <c r="B38">
        <v>30.138000000000002</v>
      </c>
      <c r="C38">
        <v>10.257</v>
      </c>
      <c r="D38">
        <v>6.8209999999999997</v>
      </c>
      <c r="E38" s="12">
        <v>10.15</v>
      </c>
      <c r="F38" s="12">
        <v>5.3049999999999997</v>
      </c>
      <c r="G38">
        <v>4.1100000000000003</v>
      </c>
      <c r="H38">
        <v>9.6950000000000003</v>
      </c>
    </row>
    <row r="39" spans="1:8">
      <c r="A39">
        <v>3.8849999999999998</v>
      </c>
      <c r="B39">
        <v>17.832000000000001</v>
      </c>
      <c r="C39">
        <v>5.7880000000000003</v>
      </c>
      <c r="E39" s="12">
        <v>6.3979999999999997</v>
      </c>
      <c r="F39" s="12">
        <v>1.7110000000000001</v>
      </c>
      <c r="G39">
        <v>9.7870000000000008</v>
      </c>
    </row>
    <row r="40" spans="1:8">
      <c r="A40">
        <v>6.3929999999999998</v>
      </c>
      <c r="B40">
        <v>32.590000000000003</v>
      </c>
      <c r="C40">
        <v>4.1829999999999998</v>
      </c>
      <c r="D40">
        <v>24.952000000000002</v>
      </c>
      <c r="E40" s="12">
        <v>5.2430000000000003</v>
      </c>
      <c r="F40" s="12">
        <v>6.87</v>
      </c>
      <c r="G40">
        <v>3.86</v>
      </c>
      <c r="H40">
        <v>7.82</v>
      </c>
    </row>
    <row r="41" spans="1:8">
      <c r="A41">
        <v>3.403</v>
      </c>
      <c r="B41">
        <v>7.4429999999999996</v>
      </c>
      <c r="C41">
        <v>8.9550000000000001</v>
      </c>
      <c r="D41">
        <v>13.172000000000001</v>
      </c>
      <c r="E41" s="12">
        <v>6.8079999999999998</v>
      </c>
      <c r="F41" s="12">
        <v>5.1050000000000004</v>
      </c>
      <c r="G41">
        <v>3.6030000000000002</v>
      </c>
      <c r="H41">
        <v>5.9649999999999999</v>
      </c>
    </row>
    <row r="42" spans="1:8">
      <c r="A42">
        <v>4.3440000000000003</v>
      </c>
      <c r="B42">
        <v>30.55</v>
      </c>
      <c r="C42">
        <v>8.4450000000000003</v>
      </c>
      <c r="D42">
        <v>10.803000000000001</v>
      </c>
      <c r="E42" s="12">
        <v>3.9849999999999999</v>
      </c>
      <c r="F42" s="12">
        <v>2.6629999999999998</v>
      </c>
      <c r="G42">
        <v>6.4850000000000003</v>
      </c>
      <c r="H42">
        <v>2.2309999999999999</v>
      </c>
    </row>
    <row r="43" spans="1:8">
      <c r="A43">
        <v>4.1130000000000004</v>
      </c>
      <c r="B43">
        <v>10.159000000000001</v>
      </c>
      <c r="C43">
        <v>3.887</v>
      </c>
      <c r="D43">
        <v>8.0259999999999998</v>
      </c>
      <c r="E43" s="12">
        <v>1.5309999999999999</v>
      </c>
      <c r="F43" s="12">
        <v>5.8230000000000004</v>
      </c>
      <c r="G43">
        <v>6.665</v>
      </c>
      <c r="H43">
        <v>5.2869999999999999</v>
      </c>
    </row>
    <row r="44" spans="1:8">
      <c r="A44">
        <v>2.8180000000000001</v>
      </c>
      <c r="B44">
        <v>27.463999999999999</v>
      </c>
      <c r="C44">
        <v>4.3949999999999996</v>
      </c>
      <c r="D44">
        <v>13.342000000000001</v>
      </c>
      <c r="E44" s="12">
        <v>4.1219999999999999</v>
      </c>
      <c r="F44" s="12">
        <v>1.883</v>
      </c>
      <c r="G44">
        <v>4.4379999999999997</v>
      </c>
      <c r="H44">
        <v>5.16</v>
      </c>
    </row>
    <row r="45" spans="1:8">
      <c r="A45">
        <v>2.7469999999999999</v>
      </c>
      <c r="B45">
        <v>26.861000000000001</v>
      </c>
      <c r="C45">
        <v>3.3559999999999999</v>
      </c>
      <c r="E45" s="12">
        <v>13.845000000000001</v>
      </c>
      <c r="F45" s="12">
        <v>4.5090000000000003</v>
      </c>
      <c r="H45">
        <v>2.1720000000000002</v>
      </c>
    </row>
    <row r="46" spans="1:8">
      <c r="A46">
        <v>3.0609999999999999</v>
      </c>
      <c r="B46">
        <v>13.489000000000001</v>
      </c>
      <c r="C46">
        <v>5.7729999999999997</v>
      </c>
      <c r="D46">
        <v>23.053999999999998</v>
      </c>
      <c r="E46" s="12">
        <v>1.2749999999999999</v>
      </c>
      <c r="F46" s="12">
        <v>1.663</v>
      </c>
      <c r="H46">
        <v>4.7619999999999996</v>
      </c>
    </row>
    <row r="47" spans="1:8">
      <c r="A47">
        <v>4.2220000000000004</v>
      </c>
      <c r="B47">
        <v>26.335999999999999</v>
      </c>
      <c r="C47">
        <v>6.0910000000000002</v>
      </c>
      <c r="D47">
        <v>7.67</v>
      </c>
      <c r="E47" s="12">
        <v>9.4689999999999994</v>
      </c>
      <c r="F47" s="12">
        <v>8.6150000000000002</v>
      </c>
      <c r="H47">
        <v>11.007999999999999</v>
      </c>
    </row>
    <row r="48" spans="1:8">
      <c r="A48">
        <v>1.613</v>
      </c>
      <c r="B48">
        <v>19.466999999999999</v>
      </c>
      <c r="C48">
        <v>10.712999999999999</v>
      </c>
      <c r="D48">
        <v>9.8030000000000008</v>
      </c>
      <c r="E48" s="12">
        <v>4.6900000000000004</v>
      </c>
      <c r="F48" s="12">
        <v>2.3519999999999999</v>
      </c>
      <c r="H48">
        <v>5.4210000000000003</v>
      </c>
    </row>
    <row r="49" spans="1:8">
      <c r="A49">
        <v>6.9450000000000003</v>
      </c>
      <c r="B49">
        <v>16.297999999999998</v>
      </c>
      <c r="C49">
        <v>3.8069999999999999</v>
      </c>
      <c r="D49">
        <v>6.6639999999999997</v>
      </c>
      <c r="E49" s="12">
        <v>7.5019999999999998</v>
      </c>
      <c r="F49" s="12">
        <v>5.0789999999999997</v>
      </c>
      <c r="H49">
        <v>5.5220000000000002</v>
      </c>
    </row>
    <row r="50" spans="1:8">
      <c r="A50">
        <v>7.319</v>
      </c>
      <c r="B50">
        <v>12.535</v>
      </c>
      <c r="C50">
        <v>12.67</v>
      </c>
      <c r="D50">
        <v>17.297999999999998</v>
      </c>
      <c r="E50" s="12">
        <v>4.5919999999999996</v>
      </c>
      <c r="F50" s="12">
        <v>9.0150000000000006</v>
      </c>
      <c r="H50">
        <v>7.9770000000000003</v>
      </c>
    </row>
    <row r="51" spans="1:8">
      <c r="A51">
        <v>7.67</v>
      </c>
      <c r="B51">
        <v>14.16</v>
      </c>
      <c r="C51">
        <v>8.9719999999999995</v>
      </c>
      <c r="D51">
        <v>7.5069999999999997</v>
      </c>
      <c r="E51" s="12">
        <v>4.7069999999999999</v>
      </c>
      <c r="F51" s="12">
        <v>7.67</v>
      </c>
      <c r="H51">
        <v>6.7910000000000004</v>
      </c>
    </row>
    <row r="52" spans="1:8">
      <c r="A52">
        <v>5.4950000000000001</v>
      </c>
      <c r="B52">
        <v>9.5449999999999999</v>
      </c>
      <c r="C52">
        <v>6.4669999999999996</v>
      </c>
      <c r="D52">
        <v>10.413</v>
      </c>
      <c r="E52" s="12">
        <v>9.6069999999999993</v>
      </c>
      <c r="F52" s="12">
        <v>5.234</v>
      </c>
      <c r="H52">
        <v>2.718</v>
      </c>
    </row>
    <row r="53" spans="1:8">
      <c r="A53">
        <v>2.8180000000000001</v>
      </c>
      <c r="B53">
        <v>20.379000000000001</v>
      </c>
      <c r="C53">
        <v>6.1050000000000004</v>
      </c>
      <c r="D53">
        <v>10.321</v>
      </c>
      <c r="E53" s="12">
        <v>10.848000000000001</v>
      </c>
      <c r="F53" s="12">
        <v>1.2629999999999999</v>
      </c>
      <c r="H53">
        <v>6.8920000000000003</v>
      </c>
    </row>
    <row r="54" spans="1:8">
      <c r="A54">
        <v>4.9290000000000003</v>
      </c>
      <c r="B54">
        <v>10.659000000000001</v>
      </c>
      <c r="C54">
        <v>6.1719999999999997</v>
      </c>
      <c r="D54">
        <v>15.194000000000001</v>
      </c>
      <c r="E54" s="12">
        <v>11.129</v>
      </c>
      <c r="F54" s="12">
        <v>3.8639999999999999</v>
      </c>
    </row>
    <row r="55" spans="1:8">
      <c r="A55">
        <v>4.4660000000000002</v>
      </c>
      <c r="B55">
        <v>15.956</v>
      </c>
      <c r="C55">
        <v>3.7189999999999999</v>
      </c>
      <c r="D55">
        <v>6.8929999999999998</v>
      </c>
      <c r="E55" s="12">
        <v>5.9329999999999998</v>
      </c>
      <c r="F55" s="12">
        <v>8.5459999999999994</v>
      </c>
      <c r="H55">
        <v>5.6609999999999996</v>
      </c>
    </row>
    <row r="56" spans="1:8">
      <c r="A56">
        <v>2.8519999999999999</v>
      </c>
      <c r="B56">
        <v>8.1449999999999996</v>
      </c>
      <c r="C56">
        <v>4.3440000000000003</v>
      </c>
      <c r="D56">
        <v>9.6950000000000003</v>
      </c>
      <c r="E56" s="12">
        <v>2.3450000000000002</v>
      </c>
      <c r="F56" s="12">
        <v>4.6829999999999998</v>
      </c>
      <c r="H56">
        <v>3.714</v>
      </c>
    </row>
    <row r="57" spans="1:8">
      <c r="A57">
        <v>2.7469999999999999</v>
      </c>
      <c r="B57">
        <v>17.22</v>
      </c>
      <c r="C57">
        <v>4.3579999999999997</v>
      </c>
      <c r="D57">
        <v>19.417999999999999</v>
      </c>
      <c r="E57" s="12">
        <v>2.282</v>
      </c>
      <c r="F57" s="12">
        <v>9.2100000000000009</v>
      </c>
      <c r="H57">
        <v>7.2110000000000003</v>
      </c>
    </row>
    <row r="58" spans="1:8">
      <c r="A58">
        <v>5.0119999999999996</v>
      </c>
      <c r="B58">
        <v>19.190000000000001</v>
      </c>
      <c r="C58">
        <v>6.15</v>
      </c>
      <c r="D58">
        <v>28.533999999999999</v>
      </c>
      <c r="E58" s="12">
        <v>5.5970000000000004</v>
      </c>
      <c r="F58" s="12">
        <v>14.249000000000001</v>
      </c>
      <c r="H58">
        <v>2.911</v>
      </c>
    </row>
    <row r="59" spans="1:8">
      <c r="A59">
        <v>5.7460000000000004</v>
      </c>
      <c r="B59">
        <v>16.332000000000001</v>
      </c>
      <c r="C59">
        <v>7.07</v>
      </c>
      <c r="E59" s="12">
        <v>2.3519999999999999</v>
      </c>
      <c r="F59" s="12">
        <v>7.673</v>
      </c>
      <c r="H59">
        <v>8.2539999999999996</v>
      </c>
    </row>
    <row r="60" spans="1:8">
      <c r="A60">
        <v>4.2220000000000004</v>
      </c>
      <c r="B60">
        <v>10.125999999999999</v>
      </c>
      <c r="C60">
        <v>8.7029999999999994</v>
      </c>
      <c r="D60">
        <v>20.757999999999999</v>
      </c>
      <c r="E60" s="12">
        <v>17.27</v>
      </c>
      <c r="F60" s="12">
        <v>7.3949999999999996</v>
      </c>
      <c r="H60">
        <v>8.6140000000000008</v>
      </c>
    </row>
    <row r="61" spans="1:8">
      <c r="A61">
        <v>7.9779999999999998</v>
      </c>
      <c r="B61">
        <v>8.9629999999999992</v>
      </c>
      <c r="C61">
        <v>8.6929999999999996</v>
      </c>
      <c r="D61">
        <v>6.6550000000000002</v>
      </c>
      <c r="E61" s="12">
        <v>12.851000000000001</v>
      </c>
      <c r="F61" s="12">
        <v>14.497</v>
      </c>
      <c r="H61">
        <v>4.242</v>
      </c>
    </row>
    <row r="62" spans="1:8">
      <c r="A62">
        <v>3.3260000000000001</v>
      </c>
      <c r="B62">
        <v>8.2650000000000006</v>
      </c>
      <c r="C62">
        <v>10.843</v>
      </c>
      <c r="D62">
        <v>6.657</v>
      </c>
      <c r="E62" s="12">
        <v>6.4210000000000003</v>
      </c>
      <c r="F62" s="12">
        <v>9.2560000000000002</v>
      </c>
      <c r="H62">
        <v>4.8959999999999999</v>
      </c>
    </row>
    <row r="63" spans="1:8">
      <c r="A63">
        <v>4.2220000000000004</v>
      </c>
      <c r="B63">
        <v>11.523999999999999</v>
      </c>
      <c r="C63">
        <v>7.9450000000000003</v>
      </c>
      <c r="D63">
        <v>6.34</v>
      </c>
      <c r="E63" s="12">
        <v>3.5019999999999998</v>
      </c>
      <c r="F63" s="12">
        <v>6.3540000000000001</v>
      </c>
      <c r="H63">
        <v>3.7730000000000001</v>
      </c>
    </row>
    <row r="64" spans="1:8">
      <c r="A64">
        <v>3.3260000000000001</v>
      </c>
      <c r="B64">
        <v>8.9920000000000009</v>
      </c>
      <c r="C64">
        <v>7.8170000000000002</v>
      </c>
      <c r="D64">
        <v>10.295</v>
      </c>
      <c r="E64" s="12">
        <v>2.31</v>
      </c>
      <c r="F64" s="12">
        <v>4.1130000000000004</v>
      </c>
    </row>
    <row r="65" spans="1:8">
      <c r="A65">
        <v>5.6</v>
      </c>
      <c r="B65">
        <v>23.81</v>
      </c>
      <c r="C65">
        <v>6.9039999999999999</v>
      </c>
      <c r="D65">
        <v>10.228999999999999</v>
      </c>
      <c r="E65" s="12">
        <v>10.285</v>
      </c>
      <c r="F65" s="12">
        <v>2.165</v>
      </c>
      <c r="H65">
        <v>4.476</v>
      </c>
    </row>
    <row r="66" spans="1:8">
      <c r="A66">
        <v>6.6219999999999999</v>
      </c>
      <c r="B66">
        <v>8</v>
      </c>
      <c r="C66">
        <v>6.3129999999999997</v>
      </c>
      <c r="D66">
        <v>8.1859999999999999</v>
      </c>
      <c r="E66" s="12">
        <v>6.7779999999999996</v>
      </c>
      <c r="F66" s="12">
        <v>17.242000000000001</v>
      </c>
      <c r="H66">
        <v>4.1639999999999997</v>
      </c>
    </row>
    <row r="67" spans="1:8">
      <c r="A67">
        <v>2.8180000000000001</v>
      </c>
      <c r="C67">
        <v>9.8759999999999994</v>
      </c>
      <c r="E67" s="12">
        <v>1.7110000000000001</v>
      </c>
      <c r="F67" s="12">
        <v>9.5510000000000002</v>
      </c>
      <c r="H67">
        <v>4.3419999999999996</v>
      </c>
    </row>
    <row r="68" spans="1:8">
      <c r="A68">
        <v>4.2069999999999999</v>
      </c>
      <c r="C68">
        <v>4.8970000000000002</v>
      </c>
      <c r="D68">
        <v>11.535</v>
      </c>
      <c r="E68" s="12">
        <v>1.2629999999999999</v>
      </c>
      <c r="F68" s="12">
        <v>14.234999999999999</v>
      </c>
      <c r="H68">
        <v>2.9750000000000001</v>
      </c>
    </row>
    <row r="69" spans="1:8">
      <c r="A69">
        <v>2.8180000000000001</v>
      </c>
      <c r="C69">
        <v>2.31</v>
      </c>
      <c r="D69">
        <v>7.7809999999999997</v>
      </c>
      <c r="E69" s="12">
        <v>2.5830000000000002</v>
      </c>
      <c r="F69" s="12">
        <v>16.466000000000001</v>
      </c>
    </row>
    <row r="70" spans="1:8">
      <c r="A70">
        <v>3.5529999999999999</v>
      </c>
      <c r="C70">
        <v>13.673</v>
      </c>
      <c r="D70">
        <v>14.647</v>
      </c>
      <c r="E70" s="12">
        <v>2.407</v>
      </c>
      <c r="F70" s="12">
        <v>11.388</v>
      </c>
    </row>
    <row r="71" spans="1:8">
      <c r="A71">
        <v>5.391</v>
      </c>
      <c r="C71">
        <v>11.221</v>
      </c>
      <c r="D71">
        <v>7.3049999999999997</v>
      </c>
      <c r="E71" s="12">
        <v>1.663</v>
      </c>
      <c r="F71" s="12">
        <v>10.561</v>
      </c>
    </row>
    <row r="72" spans="1:8">
      <c r="A72">
        <v>5.218</v>
      </c>
      <c r="C72">
        <v>14.563000000000001</v>
      </c>
      <c r="D72">
        <v>10.183999999999999</v>
      </c>
      <c r="E72" s="12">
        <v>7.29</v>
      </c>
      <c r="F72" s="12">
        <v>6.5359999999999996</v>
      </c>
    </row>
    <row r="73" spans="1:8">
      <c r="A73">
        <v>3.2269999999999999</v>
      </c>
      <c r="C73">
        <v>13.715999999999999</v>
      </c>
      <c r="E73" s="12">
        <v>10.805999999999999</v>
      </c>
      <c r="F73" s="12">
        <v>2.165</v>
      </c>
    </row>
    <row r="74" spans="1:8">
      <c r="A74">
        <v>5.5819999999999999</v>
      </c>
      <c r="C74">
        <v>25.925000000000001</v>
      </c>
      <c r="D74">
        <v>9.8170000000000002</v>
      </c>
      <c r="E74" s="12">
        <v>2.194</v>
      </c>
      <c r="F74" s="12">
        <v>6.1269999999999998</v>
      </c>
    </row>
    <row r="75" spans="1:8">
      <c r="A75">
        <v>9.7070000000000007</v>
      </c>
      <c r="C75">
        <v>14.6</v>
      </c>
      <c r="D75">
        <v>10.795999999999999</v>
      </c>
      <c r="E75" s="12">
        <v>3.956</v>
      </c>
      <c r="F75" s="12">
        <v>5.0540000000000003</v>
      </c>
    </row>
    <row r="76" spans="1:8">
      <c r="A76">
        <v>9.6929999999999996</v>
      </c>
      <c r="C76">
        <v>15.381</v>
      </c>
      <c r="D76">
        <v>9.1519999999999992</v>
      </c>
      <c r="E76" s="12">
        <v>4.2869999999999999</v>
      </c>
      <c r="F76" s="12">
        <v>1.2749999999999999</v>
      </c>
    </row>
    <row r="77" spans="1:8">
      <c r="A77">
        <v>3.0819999999999999</v>
      </c>
      <c r="C77">
        <v>10.471</v>
      </c>
      <c r="D77">
        <v>14.638</v>
      </c>
      <c r="E77" s="12">
        <v>2.706</v>
      </c>
      <c r="F77" s="12">
        <v>7.7560000000000002</v>
      </c>
    </row>
    <row r="78" spans="1:8">
      <c r="A78">
        <v>7.5709999999999997</v>
      </c>
      <c r="C78">
        <v>12.054</v>
      </c>
      <c r="D78">
        <v>10.218999999999999</v>
      </c>
      <c r="E78" s="12">
        <v>10.207000000000001</v>
      </c>
      <c r="F78" s="12">
        <v>2.7589999999999999</v>
      </c>
    </row>
    <row r="79" spans="1:8">
      <c r="A79">
        <v>3.2669999999999999</v>
      </c>
      <c r="C79">
        <v>12.598000000000001</v>
      </c>
      <c r="E79" s="12">
        <v>5.2030000000000003</v>
      </c>
      <c r="F79" s="12">
        <v>3.0720000000000001</v>
      </c>
    </row>
    <row r="80" spans="1:8">
      <c r="A80">
        <v>5.2430000000000003</v>
      </c>
      <c r="C80">
        <v>11.635999999999999</v>
      </c>
      <c r="E80" s="12">
        <v>1.663</v>
      </c>
      <c r="F80" s="12">
        <v>1.409</v>
      </c>
    </row>
    <row r="81" spans="1:6">
      <c r="A81">
        <v>2.512</v>
      </c>
      <c r="C81">
        <v>38.9</v>
      </c>
      <c r="E81" s="12">
        <v>6.556</v>
      </c>
      <c r="F81" s="12">
        <v>1.2749999999999999</v>
      </c>
    </row>
    <row r="82" spans="1:6">
      <c r="A82">
        <v>3.8260000000000001</v>
      </c>
      <c r="C82">
        <v>36.982999999999997</v>
      </c>
      <c r="E82" s="12">
        <v>3.403</v>
      </c>
      <c r="F82" s="12">
        <v>4.8730000000000002</v>
      </c>
    </row>
    <row r="83" spans="1:6">
      <c r="A83">
        <v>4.8029999999999999</v>
      </c>
      <c r="C83">
        <v>6.7030000000000003</v>
      </c>
      <c r="E83" s="12">
        <v>0.90200000000000002</v>
      </c>
      <c r="F83" s="12">
        <v>11.260999999999999</v>
      </c>
    </row>
    <row r="84" spans="1:6">
      <c r="A84">
        <v>4.87</v>
      </c>
      <c r="C84">
        <v>7.9660000000000002</v>
      </c>
      <c r="E84" s="12">
        <v>5.3079999999999998</v>
      </c>
      <c r="F84" s="12">
        <v>2.42</v>
      </c>
    </row>
    <row r="85" spans="1:6">
      <c r="A85">
        <v>3.63</v>
      </c>
      <c r="C85">
        <v>6.5640000000000001</v>
      </c>
      <c r="E85" s="12">
        <v>4.5090000000000003</v>
      </c>
      <c r="F85" s="12">
        <v>7.8949999999999996</v>
      </c>
    </row>
    <row r="86" spans="1:6">
      <c r="A86">
        <v>5.2430000000000003</v>
      </c>
      <c r="C86">
        <v>25.789000000000001</v>
      </c>
      <c r="E86" s="12">
        <v>3.47</v>
      </c>
      <c r="F86" s="12">
        <v>3.0819999999999999</v>
      </c>
    </row>
    <row r="87" spans="1:6">
      <c r="A87">
        <v>4.1130000000000004</v>
      </c>
      <c r="C87">
        <v>10.487</v>
      </c>
      <c r="E87" s="12">
        <v>7.3049999999999997</v>
      </c>
      <c r="F87" s="12">
        <v>13.096</v>
      </c>
    </row>
    <row r="88" spans="1:6">
      <c r="A88">
        <v>8.4149999999999991</v>
      </c>
      <c r="C88">
        <v>4.2069999999999999</v>
      </c>
      <c r="E88" s="12">
        <v>11.481999999999999</v>
      </c>
      <c r="F88" s="12">
        <v>11.611000000000001</v>
      </c>
    </row>
    <row r="89" spans="1:6">
      <c r="A89">
        <v>7.6449999999999996</v>
      </c>
      <c r="C89">
        <v>23.93</v>
      </c>
      <c r="E89" s="12">
        <v>4.0529999999999999</v>
      </c>
      <c r="F89" s="12">
        <v>7.15</v>
      </c>
    </row>
    <row r="90" spans="1:6">
      <c r="A90">
        <v>6.617</v>
      </c>
      <c r="C90">
        <v>6.125</v>
      </c>
      <c r="E90" s="12">
        <v>1.613</v>
      </c>
      <c r="F90" s="12">
        <v>5.6260000000000003</v>
      </c>
    </row>
    <row r="91" spans="1:6">
      <c r="A91">
        <v>5.8170000000000002</v>
      </c>
      <c r="C91">
        <v>20.12</v>
      </c>
      <c r="E91" s="12">
        <v>2.0569999999999999</v>
      </c>
      <c r="F91" s="12">
        <v>2.1789999999999998</v>
      </c>
    </row>
    <row r="92" spans="1:6">
      <c r="A92">
        <v>5.4109999999999996</v>
      </c>
      <c r="C92">
        <v>11.717000000000001</v>
      </c>
      <c r="E92" s="12">
        <v>2.5640000000000001</v>
      </c>
      <c r="F92" s="12">
        <v>4.0330000000000004</v>
      </c>
    </row>
    <row r="93" spans="1:6">
      <c r="A93">
        <v>3.835</v>
      </c>
      <c r="C93">
        <v>18.361000000000001</v>
      </c>
      <c r="E93" s="12">
        <v>9.875</v>
      </c>
      <c r="F93" s="12">
        <v>9.968</v>
      </c>
    </row>
    <row r="94" spans="1:6">
      <c r="A94">
        <v>4.3890000000000002</v>
      </c>
      <c r="C94">
        <v>7.5339999999999998</v>
      </c>
      <c r="E94" s="12">
        <v>2.3450000000000002</v>
      </c>
      <c r="F94" s="12">
        <v>4.9000000000000004</v>
      </c>
    </row>
    <row r="95" spans="1:6">
      <c r="A95">
        <v>4.1130000000000004</v>
      </c>
      <c r="C95">
        <v>4.5519999999999996</v>
      </c>
      <c r="E95" s="12">
        <v>2.2599999999999998</v>
      </c>
      <c r="F95" s="12">
        <v>3.3260000000000001</v>
      </c>
    </row>
    <row r="96" spans="1:6">
      <c r="A96">
        <v>8.391</v>
      </c>
      <c r="C96">
        <v>9.7070000000000007</v>
      </c>
      <c r="E96" s="12">
        <v>5.6289999999999996</v>
      </c>
      <c r="F96" s="12">
        <v>10.574999999999999</v>
      </c>
    </row>
    <row r="97" spans="1:6">
      <c r="A97">
        <v>6.1449999999999996</v>
      </c>
      <c r="C97">
        <v>18.373000000000001</v>
      </c>
      <c r="E97" s="12">
        <v>1.2749999999999999</v>
      </c>
      <c r="F97" s="12">
        <v>3.6080000000000001</v>
      </c>
    </row>
    <row r="98" spans="1:6">
      <c r="A98">
        <v>4.8129999999999997</v>
      </c>
      <c r="C98">
        <v>7.7320000000000002</v>
      </c>
      <c r="E98" s="12">
        <v>11.14</v>
      </c>
      <c r="F98" s="12">
        <v>10.337999999999999</v>
      </c>
    </row>
    <row r="99" spans="1:6">
      <c r="A99">
        <v>1.804</v>
      </c>
      <c r="C99">
        <v>9.0030000000000001</v>
      </c>
      <c r="E99" s="12">
        <v>3.37</v>
      </c>
      <c r="F99" s="12">
        <v>10.741</v>
      </c>
    </row>
    <row r="100" spans="1:6">
      <c r="A100">
        <v>2.9750000000000001</v>
      </c>
      <c r="C100">
        <v>7.38</v>
      </c>
      <c r="E100" s="12">
        <v>7.1079999999999997</v>
      </c>
      <c r="F100" s="12">
        <v>18.568000000000001</v>
      </c>
    </row>
    <row r="101" spans="1:6">
      <c r="A101">
        <v>9.2249999999999996</v>
      </c>
      <c r="C101">
        <v>5.0789999999999997</v>
      </c>
      <c r="E101" s="12">
        <v>7.2539999999999996</v>
      </c>
      <c r="F101" s="12">
        <v>6.2279999999999998</v>
      </c>
    </row>
    <row r="102" spans="1:6">
      <c r="A102">
        <v>4.2069999999999999</v>
      </c>
      <c r="C102">
        <v>8.923</v>
      </c>
      <c r="E102" s="12">
        <v>2.4529999999999998</v>
      </c>
      <c r="F102" s="12">
        <v>9.6159999999999997</v>
      </c>
    </row>
    <row r="103" spans="1:6">
      <c r="A103">
        <v>2.31</v>
      </c>
      <c r="C103">
        <v>14.565</v>
      </c>
      <c r="E103" s="12">
        <v>7.109</v>
      </c>
      <c r="F103" s="12">
        <v>5.1020000000000003</v>
      </c>
    </row>
    <row r="104" spans="1:6">
      <c r="A104">
        <v>3.282</v>
      </c>
      <c r="C104">
        <v>6.5039999999999996</v>
      </c>
      <c r="E104" s="12">
        <v>8.2690000000000001</v>
      </c>
      <c r="F104" s="12">
        <v>8.0850000000000009</v>
      </c>
    </row>
    <row r="105" spans="1:6">
      <c r="A105">
        <v>4.0330000000000004</v>
      </c>
      <c r="C105">
        <v>24.367000000000001</v>
      </c>
      <c r="E105" s="12">
        <v>7.4020000000000001</v>
      </c>
      <c r="F105" s="12">
        <v>8.3149999999999995</v>
      </c>
    </row>
    <row r="106" spans="1:6">
      <c r="A106">
        <v>6.6219999999999999</v>
      </c>
      <c r="C106">
        <v>7.99</v>
      </c>
      <c r="E106" s="12">
        <v>5.6449999999999996</v>
      </c>
      <c r="F106" s="12">
        <v>5.5069999999999997</v>
      </c>
    </row>
    <row r="107" spans="1:6">
      <c r="A107">
        <v>3.5710000000000002</v>
      </c>
      <c r="C107">
        <v>12.032999999999999</v>
      </c>
      <c r="E107" s="12">
        <v>6.883</v>
      </c>
      <c r="F107" s="12">
        <v>8.8989999999999991</v>
      </c>
    </row>
    <row r="108" spans="1:6">
      <c r="A108">
        <v>5.2030000000000003</v>
      </c>
      <c r="C108">
        <v>23.068000000000001</v>
      </c>
      <c r="E108" s="12">
        <v>3.625</v>
      </c>
      <c r="F108" s="12">
        <v>4.6790000000000003</v>
      </c>
    </row>
    <row r="109" spans="1:6">
      <c r="A109">
        <v>7.2519999999999998</v>
      </c>
      <c r="C109">
        <v>9.2889999999999997</v>
      </c>
      <c r="E109" s="12">
        <v>2.31</v>
      </c>
      <c r="F109" s="12">
        <v>2.73</v>
      </c>
    </row>
    <row r="110" spans="1:6">
      <c r="A110">
        <v>6.78</v>
      </c>
      <c r="C110">
        <v>3.47</v>
      </c>
      <c r="E110" s="12">
        <v>2.532</v>
      </c>
      <c r="F110" s="12">
        <v>5.1219999999999999</v>
      </c>
    </row>
    <row r="111" spans="1:6">
      <c r="A111">
        <v>5.6020000000000003</v>
      </c>
      <c r="C111">
        <v>8.0670000000000002</v>
      </c>
      <c r="E111" s="12">
        <v>3.427</v>
      </c>
      <c r="F111" s="12">
        <v>5.423</v>
      </c>
    </row>
    <row r="112" spans="1:6">
      <c r="A112">
        <v>1.3009999999999999</v>
      </c>
      <c r="C112">
        <v>19.273</v>
      </c>
      <c r="E112" s="12">
        <v>6.08</v>
      </c>
      <c r="F112" s="12">
        <v>5.2430000000000003</v>
      </c>
    </row>
    <row r="113" spans="1:6">
      <c r="A113">
        <v>9.7669999999999995</v>
      </c>
      <c r="C113">
        <v>8.4489999999999998</v>
      </c>
      <c r="E113" s="12">
        <v>3.3109999999999999</v>
      </c>
      <c r="F113" s="12">
        <v>5.165</v>
      </c>
    </row>
    <row r="114" spans="1:6">
      <c r="A114">
        <v>6.8540000000000001</v>
      </c>
      <c r="C114">
        <v>8.2759999999999998</v>
      </c>
      <c r="E114" s="12">
        <v>2.9950000000000001</v>
      </c>
      <c r="F114" s="12">
        <v>2.165</v>
      </c>
    </row>
    <row r="115" spans="1:6">
      <c r="A115">
        <v>3.6080000000000001</v>
      </c>
      <c r="C115">
        <v>9.44</v>
      </c>
      <c r="E115" s="12">
        <v>7.0739999999999998</v>
      </c>
      <c r="F115" s="12">
        <v>7.9390000000000001</v>
      </c>
    </row>
    <row r="116" spans="1:6">
      <c r="A116">
        <v>5.9169999999999998</v>
      </c>
      <c r="C116">
        <v>13.394</v>
      </c>
      <c r="E116" s="12">
        <v>5.6950000000000003</v>
      </c>
      <c r="F116" s="12">
        <v>7.9550000000000001</v>
      </c>
    </row>
    <row r="117" spans="1:6">
      <c r="A117">
        <v>5.6349999999999998</v>
      </c>
      <c r="E117" s="12">
        <v>7.0439999999999996</v>
      </c>
      <c r="F117" s="12">
        <v>2.282</v>
      </c>
    </row>
    <row r="118" spans="1:6">
      <c r="A118">
        <v>4.5199999999999996</v>
      </c>
      <c r="E118" s="12">
        <v>5.1020000000000003</v>
      </c>
      <c r="F118" s="12">
        <v>3.8559999999999999</v>
      </c>
    </row>
    <row r="119" spans="1:6">
      <c r="A119">
        <v>8.01</v>
      </c>
      <c r="E119" s="12">
        <v>6.02</v>
      </c>
      <c r="F119" s="12">
        <v>3.2519999999999998</v>
      </c>
    </row>
    <row r="120" spans="1:6">
      <c r="A120">
        <v>6.93</v>
      </c>
      <c r="E120" s="12">
        <v>9.2710000000000008</v>
      </c>
      <c r="F120" s="12">
        <v>5.5679999999999996</v>
      </c>
    </row>
    <row r="121" spans="1:6">
      <c r="A121">
        <v>3.6789999999999998</v>
      </c>
      <c r="E121" s="12">
        <v>2.0569999999999999</v>
      </c>
      <c r="F121" s="12">
        <v>9.1159999999999997</v>
      </c>
    </row>
    <row r="122" spans="1:6">
      <c r="A122">
        <v>2.194</v>
      </c>
      <c r="E122" s="12">
        <v>5.6639999999999997</v>
      </c>
      <c r="F122" s="12">
        <v>5.6289999999999996</v>
      </c>
    </row>
    <row r="123" spans="1:6">
      <c r="A123">
        <v>5.03</v>
      </c>
      <c r="E123" s="12">
        <v>1.804</v>
      </c>
      <c r="F123" s="12">
        <v>3.7189999999999999</v>
      </c>
    </row>
    <row r="124" spans="1:6">
      <c r="A124">
        <v>5.8730000000000002</v>
      </c>
      <c r="E124" s="12">
        <v>4.3440000000000003</v>
      </c>
      <c r="F124" s="12">
        <v>11.193</v>
      </c>
    </row>
    <row r="125" spans="1:6">
      <c r="A125">
        <v>4.5439999999999996</v>
      </c>
      <c r="E125" s="12">
        <v>4.9889999999999999</v>
      </c>
      <c r="F125" s="12">
        <v>6.1429999999999998</v>
      </c>
    </row>
    <row r="126" spans="1:6">
      <c r="A126">
        <v>7.7290000000000001</v>
      </c>
      <c r="E126" s="12">
        <v>10.385999999999999</v>
      </c>
      <c r="F126" s="12">
        <v>3.7189999999999999</v>
      </c>
    </row>
    <row r="127" spans="1:6">
      <c r="A127">
        <v>3.8849999999999998</v>
      </c>
      <c r="E127" s="12">
        <v>1.3740000000000001</v>
      </c>
      <c r="F127" s="12">
        <v>12.451000000000001</v>
      </c>
    </row>
    <row r="128" spans="1:6">
      <c r="A128">
        <v>5.7039999999999997</v>
      </c>
      <c r="E128" s="12">
        <v>13.141999999999999</v>
      </c>
      <c r="F128" s="12">
        <v>5.6120000000000001</v>
      </c>
    </row>
    <row r="129" spans="1:6">
      <c r="A129">
        <v>4.3440000000000003</v>
      </c>
      <c r="E129" s="12">
        <v>13.407</v>
      </c>
      <c r="F129" s="12">
        <v>3.1549999999999998</v>
      </c>
    </row>
    <row r="130" spans="1:6">
      <c r="A130">
        <v>6.3</v>
      </c>
      <c r="E130" s="12">
        <v>4.3440000000000003</v>
      </c>
      <c r="F130" s="12">
        <v>5.9960000000000004</v>
      </c>
    </row>
    <row r="131" spans="1:6">
      <c r="A131">
        <v>3.2269999999999999</v>
      </c>
      <c r="E131" s="12">
        <v>1.9430000000000001</v>
      </c>
      <c r="F131" s="12">
        <v>9.4339999999999993</v>
      </c>
    </row>
    <row r="132" spans="1:6">
      <c r="A132">
        <v>2.9750000000000001</v>
      </c>
      <c r="E132" s="12">
        <v>8.3290000000000006</v>
      </c>
      <c r="F132" s="12">
        <v>6.5830000000000002</v>
      </c>
    </row>
    <row r="133" spans="1:6">
      <c r="A133">
        <v>2.9750000000000001</v>
      </c>
      <c r="E133" s="12">
        <v>6.19</v>
      </c>
      <c r="F133" s="12">
        <v>9.56</v>
      </c>
    </row>
    <row r="134" spans="1:6">
      <c r="A134">
        <v>11.122</v>
      </c>
      <c r="E134" s="12">
        <v>2.706</v>
      </c>
      <c r="F134" s="12">
        <v>6.2610000000000001</v>
      </c>
    </row>
    <row r="135" spans="1:6">
      <c r="A135">
        <v>2.5249999999999999</v>
      </c>
      <c r="E135" s="12">
        <v>4.8570000000000002</v>
      </c>
      <c r="F135" s="12">
        <v>7.1020000000000003</v>
      </c>
    </row>
    <row r="136" spans="1:6">
      <c r="A136">
        <v>7.1150000000000002</v>
      </c>
      <c r="E136" s="12">
        <v>5.0019999999999998</v>
      </c>
      <c r="F136" s="12">
        <v>8.2620000000000005</v>
      </c>
    </row>
    <row r="137" spans="1:6">
      <c r="A137">
        <v>7.5839999999999996</v>
      </c>
      <c r="E137" s="12">
        <v>5.4530000000000003</v>
      </c>
      <c r="F137" s="12">
        <v>4.5990000000000002</v>
      </c>
    </row>
    <row r="138" spans="1:6">
      <c r="A138">
        <v>4.2069999999999999</v>
      </c>
      <c r="E138" s="12">
        <v>2.5830000000000002</v>
      </c>
      <c r="F138" s="12">
        <v>8.0670000000000002</v>
      </c>
    </row>
    <row r="139" spans="1:6">
      <c r="A139">
        <v>6.6349999999999998</v>
      </c>
      <c r="E139" s="12">
        <v>5.2679999999999998</v>
      </c>
      <c r="F139" s="12">
        <v>8.9120000000000008</v>
      </c>
    </row>
    <row r="140" spans="1:6">
      <c r="A140">
        <v>4.84</v>
      </c>
      <c r="E140" s="12">
        <v>3.9849999999999999</v>
      </c>
      <c r="F140" s="12">
        <v>8.4220000000000006</v>
      </c>
    </row>
    <row r="141" spans="1:6">
      <c r="A141">
        <v>4.43</v>
      </c>
      <c r="E141" s="12">
        <v>3.714</v>
      </c>
      <c r="F141" s="12">
        <v>16.62</v>
      </c>
    </row>
    <row r="142" spans="1:6">
      <c r="A142">
        <v>4.62</v>
      </c>
      <c r="E142" s="12">
        <v>4.3680000000000003</v>
      </c>
      <c r="F142" s="12">
        <v>13.978</v>
      </c>
    </row>
    <row r="143" spans="1:6">
      <c r="A143">
        <v>2.8860000000000001</v>
      </c>
      <c r="E143" s="12">
        <v>3.544</v>
      </c>
      <c r="F143" s="12">
        <v>6.6539999999999999</v>
      </c>
    </row>
    <row r="144" spans="1:6">
      <c r="A144">
        <v>4.3440000000000003</v>
      </c>
      <c r="E144" s="12">
        <v>8.1069999999999993</v>
      </c>
      <c r="F144" s="12">
        <v>6.8449999999999998</v>
      </c>
    </row>
    <row r="145" spans="1:6">
      <c r="A145">
        <v>7.6319999999999997</v>
      </c>
      <c r="E145" s="12">
        <v>4.41</v>
      </c>
      <c r="F145" s="12">
        <v>3.835</v>
      </c>
    </row>
    <row r="146" spans="1:6">
      <c r="A146">
        <v>6.1859999999999999</v>
      </c>
      <c r="E146" s="12">
        <v>9.4689999999999994</v>
      </c>
      <c r="F146" s="12">
        <v>9.641</v>
      </c>
    </row>
    <row r="147" spans="1:6">
      <c r="A147">
        <v>5.7720000000000002</v>
      </c>
      <c r="E147" s="12">
        <v>1.883</v>
      </c>
      <c r="F147" s="12">
        <v>3.6480000000000001</v>
      </c>
    </row>
    <row r="148" spans="1:6">
      <c r="A148">
        <v>5.4589999999999996</v>
      </c>
      <c r="E148" s="12">
        <v>1.613</v>
      </c>
      <c r="F148" s="12">
        <v>12.692</v>
      </c>
    </row>
    <row r="149" spans="1:6">
      <c r="A149">
        <v>6.5119999999999996</v>
      </c>
      <c r="E149" s="12">
        <v>5.0789999999999997</v>
      </c>
      <c r="F149" s="12">
        <v>10.109</v>
      </c>
    </row>
    <row r="150" spans="1:6">
      <c r="A150">
        <v>5.4290000000000003</v>
      </c>
      <c r="E150" s="12">
        <v>2.681</v>
      </c>
      <c r="F150" s="12">
        <v>9.5660000000000007</v>
      </c>
    </row>
    <row r="151" spans="1:6">
      <c r="A151">
        <v>5.8280000000000003</v>
      </c>
      <c r="E151" s="12">
        <v>3.5939999999999999</v>
      </c>
      <c r="F151" s="12">
        <v>22.026</v>
      </c>
    </row>
    <row r="152" spans="1:6">
      <c r="A152">
        <v>5.0629999999999997</v>
      </c>
      <c r="E152" s="12">
        <v>7.8890000000000002</v>
      </c>
      <c r="F152" s="12">
        <v>20.681000000000001</v>
      </c>
    </row>
    <row r="153" spans="1:6">
      <c r="A153">
        <v>6.4619999999999997</v>
      </c>
      <c r="E153" s="12">
        <v>5.2679999999999998</v>
      </c>
      <c r="F153" s="12">
        <v>14.903</v>
      </c>
    </row>
    <row r="154" spans="1:6">
      <c r="A154">
        <v>3.907</v>
      </c>
      <c r="E154" s="12">
        <v>4.6929999999999996</v>
      </c>
      <c r="F154" s="12">
        <v>4.2759999999999998</v>
      </c>
    </row>
    <row r="155" spans="1:6">
      <c r="A155">
        <v>4.7300000000000004</v>
      </c>
      <c r="E155" s="12">
        <v>4.3659999999999997</v>
      </c>
      <c r="F155" s="12">
        <v>2.3519999999999999</v>
      </c>
    </row>
    <row r="156" spans="1:6">
      <c r="A156">
        <v>3.2469999999999999</v>
      </c>
      <c r="E156" s="12">
        <v>6.8920000000000003</v>
      </c>
      <c r="F156" s="12">
        <v>6.1269999999999998</v>
      </c>
    </row>
    <row r="157" spans="1:6">
      <c r="A157">
        <v>4.2069999999999999</v>
      </c>
      <c r="E157" s="12">
        <v>8.3170000000000002</v>
      </c>
      <c r="F157" s="12">
        <v>3.5019999999999998</v>
      </c>
    </row>
    <row r="158" spans="1:6">
      <c r="A158">
        <v>4.6269999999999998</v>
      </c>
      <c r="E158" s="12">
        <v>2.165</v>
      </c>
      <c r="F158" s="12">
        <v>5.8090000000000002</v>
      </c>
    </row>
    <row r="159" spans="1:6">
      <c r="A159">
        <v>5.8730000000000002</v>
      </c>
      <c r="E159" s="12">
        <v>2.5640000000000001</v>
      </c>
      <c r="F159" s="12">
        <v>7.0529999999999999</v>
      </c>
    </row>
    <row r="160" spans="1:6">
      <c r="A160">
        <v>4.62</v>
      </c>
      <c r="E160" s="12">
        <v>9.0589999999999993</v>
      </c>
      <c r="F160" s="12">
        <v>10.083</v>
      </c>
    </row>
    <row r="161" spans="1:6">
      <c r="A161">
        <v>5.6470000000000002</v>
      </c>
      <c r="E161" s="12">
        <v>10.961</v>
      </c>
      <c r="F161" s="12">
        <v>4.3440000000000003</v>
      </c>
    </row>
    <row r="162" spans="1:6">
      <c r="A162">
        <v>7.048</v>
      </c>
      <c r="E162" s="12">
        <v>6.0419999999999998</v>
      </c>
      <c r="F162" s="12">
        <v>5.42</v>
      </c>
    </row>
    <row r="163" spans="1:6">
      <c r="A163">
        <v>8.0990000000000002</v>
      </c>
      <c r="E163" s="12">
        <v>9.3049999999999997</v>
      </c>
      <c r="F163" s="12">
        <v>4.84</v>
      </c>
    </row>
    <row r="164" spans="1:6">
      <c r="A164">
        <v>9.2469999999999999</v>
      </c>
      <c r="E164" s="12">
        <v>4.7759999999999998</v>
      </c>
      <c r="F164" s="12">
        <v>3.8050000000000002</v>
      </c>
    </row>
    <row r="165" spans="1:6">
      <c r="A165">
        <v>10.927</v>
      </c>
      <c r="E165" s="12">
        <v>1.857</v>
      </c>
      <c r="F165" s="12">
        <v>7.3689999999999998</v>
      </c>
    </row>
    <row r="166" spans="1:6">
      <c r="A166">
        <v>3.766</v>
      </c>
      <c r="E166" s="12">
        <v>4.7510000000000003</v>
      </c>
      <c r="F166" s="12">
        <v>7.2619999999999996</v>
      </c>
    </row>
    <row r="167" spans="1:6">
      <c r="A167">
        <v>4.6269999999999998</v>
      </c>
      <c r="E167" s="12">
        <v>11.724</v>
      </c>
      <c r="F167" s="12">
        <v>6.5039999999999996</v>
      </c>
    </row>
    <row r="168" spans="1:6">
      <c r="A168">
        <v>5.0510000000000002</v>
      </c>
      <c r="E168" s="12">
        <v>4.0330000000000004</v>
      </c>
      <c r="F168" s="12">
        <v>11.183</v>
      </c>
    </row>
    <row r="169" spans="1:6">
      <c r="A169">
        <v>4.4619999999999997</v>
      </c>
      <c r="E169" s="12">
        <v>4.3330000000000002</v>
      </c>
      <c r="F169" s="12">
        <v>21.141999999999999</v>
      </c>
    </row>
    <row r="170" spans="1:6">
      <c r="A170">
        <v>2.42</v>
      </c>
      <c r="E170" s="12">
        <v>9.49</v>
      </c>
      <c r="F170" s="12">
        <v>3.2109999999999999</v>
      </c>
    </row>
    <row r="171" spans="1:6">
      <c r="A171">
        <v>3.778</v>
      </c>
      <c r="E171" s="12">
        <v>11.103</v>
      </c>
      <c r="F171" s="12">
        <v>5.3419999999999996</v>
      </c>
    </row>
    <row r="172" spans="1:6">
      <c r="A172">
        <v>4.3440000000000003</v>
      </c>
      <c r="E172" s="12">
        <v>8.1170000000000009</v>
      </c>
      <c r="F172" s="12">
        <v>5.165</v>
      </c>
    </row>
    <row r="173" spans="1:6">
      <c r="A173">
        <v>6.165</v>
      </c>
      <c r="E173" s="12">
        <v>4.923</v>
      </c>
      <c r="F173" s="12">
        <v>5.4260000000000002</v>
      </c>
    </row>
    <row r="174" spans="1:6">
      <c r="A174">
        <v>4.2220000000000004</v>
      </c>
      <c r="E174" s="12">
        <v>5.4379999999999997</v>
      </c>
      <c r="F174" s="12">
        <v>4.9889999999999999</v>
      </c>
    </row>
    <row r="175" spans="1:6">
      <c r="A175">
        <v>7.26</v>
      </c>
      <c r="E175" s="12">
        <v>9.8689999999999998</v>
      </c>
      <c r="F175" s="12">
        <v>2.9750000000000001</v>
      </c>
    </row>
    <row r="176" spans="1:6">
      <c r="A176">
        <v>6.3949999999999996</v>
      </c>
      <c r="E176" s="12">
        <v>4.2460000000000004</v>
      </c>
      <c r="F176" s="12">
        <v>13.175000000000001</v>
      </c>
    </row>
    <row r="177" spans="1:6">
      <c r="A177">
        <v>4.476</v>
      </c>
      <c r="E177" s="12">
        <v>3.4220000000000002</v>
      </c>
      <c r="F177" s="12">
        <v>6.23</v>
      </c>
    </row>
    <row r="178" spans="1:6">
      <c r="A178">
        <v>2.282</v>
      </c>
      <c r="E178" s="12">
        <v>6.05</v>
      </c>
      <c r="F178" s="12">
        <v>5.1269999999999998</v>
      </c>
    </row>
    <row r="179" spans="1:6">
      <c r="A179">
        <v>7.5209999999999999</v>
      </c>
      <c r="E179" s="12">
        <v>2.0169999999999999</v>
      </c>
      <c r="F179" s="12">
        <v>4.0330000000000004</v>
      </c>
    </row>
    <row r="180" spans="1:6">
      <c r="A180">
        <v>3.1030000000000002</v>
      </c>
      <c r="E180" s="12">
        <v>3.0659999999999998</v>
      </c>
      <c r="F180" s="12">
        <v>23.303999999999998</v>
      </c>
    </row>
    <row r="181" spans="1:6">
      <c r="A181">
        <v>5.8810000000000002</v>
      </c>
      <c r="E181" s="12">
        <v>4.0330000000000004</v>
      </c>
      <c r="F181" s="12">
        <v>5.3630000000000004</v>
      </c>
    </row>
    <row r="182" spans="1:6">
      <c r="A182">
        <v>4.7039999999999997</v>
      </c>
      <c r="E182" s="12">
        <v>2.8519999999999999</v>
      </c>
      <c r="F182" s="12">
        <v>3.9929999999999999</v>
      </c>
    </row>
    <row r="183" spans="1:6">
      <c r="A183">
        <v>5.3630000000000004</v>
      </c>
      <c r="E183" s="12">
        <v>4.5990000000000002</v>
      </c>
      <c r="F183" s="12">
        <v>6.8760000000000003</v>
      </c>
    </row>
    <row r="184" spans="1:6">
      <c r="A184">
        <v>3.6080000000000001</v>
      </c>
      <c r="E184" s="12">
        <v>3.7189999999999999</v>
      </c>
      <c r="F184" s="12">
        <v>13.885999999999999</v>
      </c>
    </row>
    <row r="185" spans="1:6">
      <c r="A185">
        <v>4.62</v>
      </c>
      <c r="E185" s="12">
        <v>5.4589999999999996</v>
      </c>
      <c r="F185" s="12">
        <v>8.4719999999999995</v>
      </c>
    </row>
    <row r="186" spans="1:6">
      <c r="A186">
        <v>3.1030000000000002</v>
      </c>
      <c r="E186" s="12">
        <v>5.6029999999999998</v>
      </c>
      <c r="F186" s="12">
        <v>1.21</v>
      </c>
    </row>
    <row r="187" spans="1:6">
      <c r="A187">
        <v>3.2269999999999999</v>
      </c>
      <c r="E187" s="12">
        <v>4.5759999999999996</v>
      </c>
      <c r="F187" s="12">
        <v>9.5229999999999997</v>
      </c>
    </row>
    <row r="188" spans="1:6">
      <c r="A188">
        <v>6.28</v>
      </c>
      <c r="E188" s="12">
        <v>7.5579999999999998</v>
      </c>
      <c r="F188" s="12">
        <v>5.7750000000000004</v>
      </c>
    </row>
    <row r="189" spans="1:6">
      <c r="A189">
        <v>3.835</v>
      </c>
      <c r="E189" s="12">
        <v>7.8209999999999997</v>
      </c>
      <c r="F189" s="12">
        <v>3.6080000000000001</v>
      </c>
    </row>
    <row r="190" spans="1:6">
      <c r="A190">
        <v>5.2089999999999996</v>
      </c>
      <c r="E190" s="12">
        <v>26.978999999999999</v>
      </c>
      <c r="F190" s="12">
        <v>1.804</v>
      </c>
    </row>
    <row r="191" spans="1:6">
      <c r="A191">
        <v>7.7880000000000003</v>
      </c>
      <c r="E191" s="12">
        <v>4.0810000000000004</v>
      </c>
      <c r="F191" s="12">
        <v>7.1840000000000002</v>
      </c>
    </row>
    <row r="192" spans="1:6">
      <c r="A192">
        <v>5.9169999999999998</v>
      </c>
      <c r="E192" s="12">
        <v>5.1689999999999996</v>
      </c>
      <c r="F192" s="12">
        <v>2.0569999999999999</v>
      </c>
    </row>
    <row r="193" spans="1:6">
      <c r="A193">
        <v>2.42</v>
      </c>
      <c r="E193" s="12">
        <v>4.1130000000000004</v>
      </c>
      <c r="F193" s="12">
        <v>2.1789999999999998</v>
      </c>
    </row>
    <row r="194" spans="1:6">
      <c r="A194">
        <v>9.8719999999999999</v>
      </c>
      <c r="E194" s="12">
        <v>3.0659999999999998</v>
      </c>
      <c r="F194" s="12">
        <v>13.353999999999999</v>
      </c>
    </row>
    <row r="195" spans="1:6">
      <c r="A195">
        <v>10.145</v>
      </c>
      <c r="E195" s="12">
        <v>29.847999999999999</v>
      </c>
      <c r="F195" s="12">
        <v>3.7189999999999999</v>
      </c>
    </row>
    <row r="196" spans="1:6">
      <c r="A196">
        <v>4.5629999999999997</v>
      </c>
      <c r="E196" s="12">
        <v>6.423</v>
      </c>
      <c r="F196" s="12">
        <v>2.512</v>
      </c>
    </row>
    <row r="197" spans="1:6">
      <c r="A197">
        <v>5.5229999999999997</v>
      </c>
      <c r="E197" s="12">
        <v>9.5289999999999999</v>
      </c>
      <c r="F197" s="12">
        <v>1.7110000000000001</v>
      </c>
    </row>
    <row r="198" spans="1:6">
      <c r="A198">
        <v>5.3650000000000002</v>
      </c>
      <c r="E198" s="12">
        <v>2.3450000000000002</v>
      </c>
      <c r="F198" s="12">
        <v>21.678999999999998</v>
      </c>
    </row>
    <row r="199" spans="1:6">
      <c r="A199">
        <v>2.42</v>
      </c>
      <c r="E199" s="12">
        <v>3.0659999999999998</v>
      </c>
      <c r="F199" s="12">
        <v>1.3129999999999999</v>
      </c>
    </row>
    <row r="200" spans="1:6">
      <c r="A200">
        <v>3.3260000000000001</v>
      </c>
      <c r="E200" s="12">
        <v>6.4770000000000003</v>
      </c>
      <c r="F200" s="12">
        <v>1.623</v>
      </c>
    </row>
    <row r="201" spans="1:6">
      <c r="A201">
        <v>6.1749999999999998</v>
      </c>
      <c r="E201" s="12">
        <v>1.623</v>
      </c>
      <c r="F201" s="12">
        <v>15.208</v>
      </c>
    </row>
    <row r="202" spans="1:6">
      <c r="A202">
        <v>2.8180000000000001</v>
      </c>
      <c r="E202" s="12">
        <v>1.0820000000000001</v>
      </c>
      <c r="F202" s="12">
        <v>1.9430000000000001</v>
      </c>
    </row>
    <row r="203" spans="1:6">
      <c r="A203">
        <v>7.7050000000000001</v>
      </c>
      <c r="E203" s="12">
        <v>2.1720000000000002</v>
      </c>
      <c r="F203" s="12">
        <v>2.8180000000000001</v>
      </c>
    </row>
    <row r="204" spans="1:6">
      <c r="A204">
        <v>5.7329999999999997</v>
      </c>
      <c r="E204" s="12">
        <v>3.8730000000000002</v>
      </c>
      <c r="F204" s="12">
        <v>6.556</v>
      </c>
    </row>
    <row r="205" spans="1:6">
      <c r="A205">
        <v>4.976</v>
      </c>
      <c r="E205" s="12">
        <v>3.37</v>
      </c>
      <c r="F205" s="12">
        <v>5.4770000000000003</v>
      </c>
    </row>
    <row r="206" spans="1:6">
      <c r="A206">
        <v>2.7530000000000001</v>
      </c>
      <c r="E206" s="12">
        <v>5.0540000000000003</v>
      </c>
      <c r="F206" s="12">
        <v>2.5510000000000002</v>
      </c>
    </row>
    <row r="207" spans="1:6">
      <c r="A207">
        <v>3.1030000000000002</v>
      </c>
      <c r="E207" s="12">
        <v>5.3259999999999996</v>
      </c>
      <c r="F207" s="12">
        <v>1.155</v>
      </c>
    </row>
    <row r="208" spans="1:6">
      <c r="A208">
        <v>3.355</v>
      </c>
      <c r="E208" s="12">
        <v>5.2030000000000003</v>
      </c>
      <c r="F208" s="12">
        <v>3.3159999999999998</v>
      </c>
    </row>
    <row r="209" spans="1:6">
      <c r="A209">
        <v>3.2669999999999999</v>
      </c>
      <c r="E209" s="12">
        <v>4.0529999999999999</v>
      </c>
      <c r="F209" s="12">
        <v>2.1110000000000002</v>
      </c>
    </row>
    <row r="210" spans="1:6">
      <c r="A210">
        <v>5.2679999999999998</v>
      </c>
      <c r="E210" s="12">
        <v>7.8310000000000004</v>
      </c>
      <c r="F210" s="12">
        <v>2.706</v>
      </c>
    </row>
    <row r="211" spans="1:6">
      <c r="A211">
        <v>3.96</v>
      </c>
      <c r="E211" s="12">
        <v>8.6660000000000004</v>
      </c>
      <c r="F211" s="12">
        <v>13.361000000000001</v>
      </c>
    </row>
    <row r="212" spans="1:6">
      <c r="A212">
        <v>2.1789999999999998</v>
      </c>
      <c r="E212" s="12">
        <v>5.1390000000000002</v>
      </c>
      <c r="F212" s="12">
        <v>6.93</v>
      </c>
    </row>
    <row r="213" spans="1:6">
      <c r="A213">
        <v>2.5510000000000002</v>
      </c>
      <c r="E213" s="12">
        <v>2.7120000000000002</v>
      </c>
      <c r="F213" s="12">
        <v>4.6369999999999996</v>
      </c>
    </row>
    <row r="214" spans="1:6">
      <c r="A214">
        <v>3.4239999999999999</v>
      </c>
      <c r="E214" s="12">
        <v>2.5640000000000001</v>
      </c>
      <c r="F214" s="12">
        <v>4.9269999999999996</v>
      </c>
    </row>
    <row r="215" spans="1:6">
      <c r="A215">
        <v>4.069</v>
      </c>
      <c r="E215" s="12">
        <v>2.42</v>
      </c>
      <c r="F215" s="12">
        <v>19.521999999999998</v>
      </c>
    </row>
    <row r="216" spans="1:6">
      <c r="A216">
        <v>4.069</v>
      </c>
      <c r="E216" s="12">
        <v>2.6629999999999998</v>
      </c>
      <c r="F216" s="12">
        <v>2.5510000000000002</v>
      </c>
    </row>
    <row r="217" spans="1:6">
      <c r="A217">
        <v>3.37</v>
      </c>
      <c r="E217" s="12">
        <v>4.3440000000000003</v>
      </c>
      <c r="F217" s="12">
        <v>5.0540000000000003</v>
      </c>
    </row>
    <row r="218" spans="1:6">
      <c r="A218">
        <v>4.1950000000000003</v>
      </c>
      <c r="E218" s="12">
        <v>1.804</v>
      </c>
      <c r="F218" s="12">
        <v>3.2269999999999999</v>
      </c>
    </row>
    <row r="219" spans="1:6">
      <c r="A219">
        <v>5.327</v>
      </c>
      <c r="E219" s="12">
        <v>5.9080000000000004</v>
      </c>
      <c r="F219" s="12">
        <v>5.1950000000000003</v>
      </c>
    </row>
    <row r="220" spans="1:6">
      <c r="A220">
        <v>4.4400000000000004</v>
      </c>
      <c r="E220" s="12">
        <v>8.1829999999999998</v>
      </c>
      <c r="F220" s="12">
        <v>2.681</v>
      </c>
    </row>
    <row r="221" spans="1:6">
      <c r="A221">
        <v>4.4290000000000003</v>
      </c>
      <c r="E221" s="12">
        <v>2.9359999999999999</v>
      </c>
      <c r="F221" s="12">
        <v>10.098000000000001</v>
      </c>
    </row>
    <row r="222" spans="1:6">
      <c r="A222">
        <v>2.31</v>
      </c>
      <c r="E222" s="12">
        <v>4.1529999999999996</v>
      </c>
      <c r="F222" s="12">
        <v>1.21</v>
      </c>
    </row>
    <row r="223" spans="1:6">
      <c r="A223">
        <v>3.4649999999999999</v>
      </c>
      <c r="E223" s="12">
        <v>11.026999999999999</v>
      </c>
      <c r="F223" s="12">
        <v>7.07</v>
      </c>
    </row>
    <row r="224" spans="1:6">
      <c r="A224">
        <v>1.857</v>
      </c>
      <c r="E224" s="12">
        <v>4.3440000000000003</v>
      </c>
      <c r="F224" s="12">
        <v>2.6920000000000002</v>
      </c>
    </row>
    <row r="225" spans="1:6">
      <c r="A225">
        <v>3.6080000000000001</v>
      </c>
      <c r="E225" s="12">
        <v>2.9359999999999999</v>
      </c>
      <c r="F225" s="12">
        <v>9.1150000000000002</v>
      </c>
    </row>
    <row r="226" spans="1:6">
      <c r="A226">
        <v>2.706</v>
      </c>
      <c r="E226" s="12">
        <v>3.5529999999999999</v>
      </c>
      <c r="F226" s="12">
        <v>4.9219999999999997</v>
      </c>
    </row>
    <row r="227" spans="1:6">
      <c r="A227">
        <v>9.3689999999999998</v>
      </c>
      <c r="E227" s="12">
        <v>5.2590000000000003</v>
      </c>
      <c r="F227" s="12">
        <v>3.4220000000000002</v>
      </c>
    </row>
    <row r="228" spans="1:6">
      <c r="A228">
        <v>4.4550000000000001</v>
      </c>
      <c r="E228" s="12">
        <v>1.804</v>
      </c>
      <c r="F228" s="12">
        <v>3.7669999999999999</v>
      </c>
    </row>
    <row r="229" spans="1:6">
      <c r="A229">
        <v>4.7210000000000001</v>
      </c>
      <c r="E229" s="12">
        <v>2.9969999999999999</v>
      </c>
      <c r="F229" s="12">
        <v>2.512</v>
      </c>
    </row>
    <row r="230" spans="1:6">
      <c r="A230">
        <v>5.7750000000000004</v>
      </c>
      <c r="E230" s="12">
        <v>7.2009999999999996</v>
      </c>
      <c r="F230" s="12">
        <v>4.7119999999999997</v>
      </c>
    </row>
    <row r="231" spans="1:6">
      <c r="A231">
        <v>2.8180000000000001</v>
      </c>
      <c r="E231" s="12">
        <v>4.0330000000000004</v>
      </c>
      <c r="F231" s="12">
        <v>5.1959999999999997</v>
      </c>
    </row>
    <row r="232" spans="1:6">
      <c r="A232">
        <v>4.524</v>
      </c>
      <c r="E232" s="12">
        <v>13.983000000000001</v>
      </c>
      <c r="F232" s="12">
        <v>3.6120000000000001</v>
      </c>
    </row>
    <row r="233" spans="1:6">
      <c r="A233">
        <v>3.2919999999999998</v>
      </c>
      <c r="E233" s="12">
        <v>2.8919999999999999</v>
      </c>
      <c r="F233" s="12">
        <v>3.3260000000000001</v>
      </c>
    </row>
    <row r="234" spans="1:6">
      <c r="A234">
        <v>1.623</v>
      </c>
      <c r="E234" s="12">
        <v>6.5659999999999998</v>
      </c>
      <c r="F234" s="12">
        <v>11.327999999999999</v>
      </c>
    </row>
    <row r="235" spans="1:6">
      <c r="A235">
        <v>3.0720000000000001</v>
      </c>
      <c r="E235" s="12">
        <v>5.7750000000000004</v>
      </c>
      <c r="F235" s="12">
        <v>1.4870000000000001</v>
      </c>
    </row>
    <row r="236" spans="1:6">
      <c r="A236">
        <v>2.165</v>
      </c>
      <c r="E236" s="12">
        <v>4.1950000000000003</v>
      </c>
      <c r="F236" s="12">
        <v>6.3929999999999998</v>
      </c>
    </row>
    <row r="237" spans="1:6">
      <c r="A237">
        <v>3.86</v>
      </c>
      <c r="E237" s="12">
        <v>2.601</v>
      </c>
      <c r="F237" s="12">
        <v>24.984999999999999</v>
      </c>
    </row>
    <row r="238" spans="1:6">
      <c r="A238">
        <v>2.681</v>
      </c>
      <c r="E238" s="12">
        <v>11.189</v>
      </c>
      <c r="F238" s="12">
        <v>1.454</v>
      </c>
    </row>
    <row r="239" spans="1:6">
      <c r="A239">
        <v>1.3009999999999999</v>
      </c>
      <c r="E239" s="12">
        <v>15.191000000000001</v>
      </c>
      <c r="F239" s="12">
        <v>2.7669999999999999</v>
      </c>
    </row>
    <row r="240" spans="1:6">
      <c r="A240">
        <v>2.5510000000000002</v>
      </c>
      <c r="E240" s="12">
        <v>3.3260000000000001</v>
      </c>
      <c r="F240" s="12">
        <v>1.804</v>
      </c>
    </row>
    <row r="241" spans="1:6">
      <c r="A241">
        <v>2.1120000000000001</v>
      </c>
      <c r="E241" s="12">
        <v>1.3129999999999999</v>
      </c>
      <c r="F241" s="12">
        <v>1.613</v>
      </c>
    </row>
    <row r="242" spans="1:6">
      <c r="A242">
        <v>2.282</v>
      </c>
      <c r="E242" s="12">
        <v>1.4430000000000001</v>
      </c>
      <c r="F242" s="12">
        <v>1.3129999999999999</v>
      </c>
    </row>
    <row r="243" spans="1:6">
      <c r="A243">
        <v>3.7530000000000001</v>
      </c>
      <c r="E243" s="12">
        <v>3.625</v>
      </c>
      <c r="F243" s="12">
        <v>1.984</v>
      </c>
    </row>
    <row r="244" spans="1:6">
      <c r="A244">
        <v>3.504</v>
      </c>
      <c r="E244" s="12">
        <v>9.5009999999999994</v>
      </c>
      <c r="F244" s="12">
        <v>5.3849999999999998</v>
      </c>
    </row>
    <row r="245" spans="1:6">
      <c r="A245">
        <v>2.681</v>
      </c>
      <c r="E245" s="12">
        <v>2.9359999999999999</v>
      </c>
      <c r="F245" s="12">
        <v>4.609</v>
      </c>
    </row>
    <row r="246" spans="1:6">
      <c r="A246">
        <v>2.96</v>
      </c>
      <c r="E246" s="12">
        <v>5.0789999999999997</v>
      </c>
      <c r="F246" s="12">
        <v>2.706</v>
      </c>
    </row>
    <row r="247" spans="1:6">
      <c r="A247">
        <v>2.407</v>
      </c>
      <c r="E247" s="12">
        <v>5.0540000000000003</v>
      </c>
      <c r="F247" s="12">
        <v>4.8029999999999999</v>
      </c>
    </row>
    <row r="248" spans="1:6">
      <c r="A248">
        <v>4.7450000000000001</v>
      </c>
      <c r="E248" s="12">
        <v>4.0890000000000004</v>
      </c>
      <c r="F248" s="12">
        <v>1.9510000000000001</v>
      </c>
    </row>
    <row r="249" spans="1:6">
      <c r="A249">
        <v>0.90200000000000002</v>
      </c>
      <c r="E249" s="12">
        <v>7.5720000000000001</v>
      </c>
      <c r="F249" s="12">
        <v>4.069</v>
      </c>
    </row>
    <row r="250" spans="1:6">
      <c r="A250">
        <v>5.3630000000000004</v>
      </c>
      <c r="E250" s="12">
        <v>8.3230000000000004</v>
      </c>
      <c r="F250" s="12">
        <v>6.133</v>
      </c>
    </row>
    <row r="251" spans="1:6">
      <c r="A251">
        <v>3.0720000000000001</v>
      </c>
      <c r="E251" s="12">
        <v>5.4379999999999997</v>
      </c>
      <c r="F251" s="12">
        <v>1.097</v>
      </c>
    </row>
    <row r="252" spans="1:6">
      <c r="A252">
        <v>1.3720000000000001</v>
      </c>
      <c r="E252" s="12">
        <v>3.1030000000000002</v>
      </c>
      <c r="F252" s="12">
        <v>2.1789999999999998</v>
      </c>
    </row>
    <row r="253" spans="1:6">
      <c r="A253">
        <v>6.8570000000000002</v>
      </c>
      <c r="E253" s="12">
        <v>4.0890000000000004</v>
      </c>
      <c r="F253" s="12">
        <v>1.883</v>
      </c>
    </row>
    <row r="254" spans="1:6">
      <c r="A254">
        <v>2.5640000000000001</v>
      </c>
      <c r="E254" s="12">
        <v>3.0720000000000001</v>
      </c>
      <c r="F254" s="12">
        <v>4.9930000000000003</v>
      </c>
    </row>
    <row r="255" spans="1:6">
      <c r="A255">
        <v>2.5059999999999998</v>
      </c>
      <c r="E255" s="12">
        <v>1.8129999999999999</v>
      </c>
      <c r="F255" s="12">
        <v>2.6259999999999999</v>
      </c>
    </row>
    <row r="256" spans="1:6">
      <c r="A256">
        <v>4.6779999999999999</v>
      </c>
      <c r="E256" s="12">
        <v>2.2599999999999998</v>
      </c>
      <c r="F256" s="12">
        <v>4.0999999999999996</v>
      </c>
    </row>
    <row r="257" spans="1:6">
      <c r="A257">
        <v>2.7469999999999999</v>
      </c>
      <c r="E257" s="12">
        <v>1.776</v>
      </c>
      <c r="F257" s="12">
        <v>10.256</v>
      </c>
    </row>
    <row r="258" spans="1:6">
      <c r="A258">
        <v>11.16</v>
      </c>
      <c r="E258" s="12">
        <v>1.8129999999999999</v>
      </c>
      <c r="F258" s="12">
        <v>2.0569999999999999</v>
      </c>
    </row>
    <row r="259" spans="1:6">
      <c r="A259">
        <v>6.9020000000000001</v>
      </c>
      <c r="E259" s="12">
        <v>1.097</v>
      </c>
      <c r="F259" s="12">
        <v>3.1030000000000002</v>
      </c>
    </row>
    <row r="260" spans="1:6">
      <c r="A260">
        <v>3.714</v>
      </c>
      <c r="E260" s="12">
        <v>2.706</v>
      </c>
      <c r="F260" s="12">
        <v>13.111000000000001</v>
      </c>
    </row>
    <row r="261" spans="1:6">
      <c r="A261">
        <v>3.9929999999999999</v>
      </c>
      <c r="E261" s="12">
        <v>4.7759999999999998</v>
      </c>
      <c r="F261" s="12">
        <v>1.857</v>
      </c>
    </row>
    <row r="262" spans="1:6">
      <c r="A262">
        <v>4.3659999999999997</v>
      </c>
      <c r="E262" s="12">
        <v>2.1720000000000002</v>
      </c>
      <c r="F262" s="12">
        <v>7.6760000000000002</v>
      </c>
    </row>
    <row r="263" spans="1:6">
      <c r="A263">
        <v>3.6360000000000001</v>
      </c>
      <c r="E263" s="12">
        <v>3.6949999999999998</v>
      </c>
      <c r="F263" s="12">
        <v>39.432000000000002</v>
      </c>
    </row>
    <row r="264" spans="1:6">
      <c r="A264">
        <v>5.9470000000000001</v>
      </c>
      <c r="E264" s="12">
        <v>3.6080000000000001</v>
      </c>
      <c r="F264" s="12">
        <v>3.625</v>
      </c>
    </row>
    <row r="265" spans="1:6">
      <c r="A265">
        <v>1.4870000000000001</v>
      </c>
      <c r="E265" s="12">
        <v>3.2519999999999998</v>
      </c>
      <c r="F265" s="12">
        <v>21.318999999999999</v>
      </c>
    </row>
    <row r="266" spans="1:6">
      <c r="A266">
        <v>6.0979999999999999</v>
      </c>
      <c r="E266" s="12">
        <v>12.885</v>
      </c>
      <c r="F266" s="12">
        <v>9.9649999999999999</v>
      </c>
    </row>
    <row r="267" spans="1:6">
      <c r="A267">
        <v>1.663</v>
      </c>
      <c r="E267" s="12">
        <v>8.3219999999999992</v>
      </c>
      <c r="F267" s="12">
        <v>5.6029999999999998</v>
      </c>
    </row>
    <row r="268" spans="1:6">
      <c r="A268">
        <v>2.2309999999999999</v>
      </c>
      <c r="E268" s="12">
        <v>3.7189999999999999</v>
      </c>
      <c r="F268" s="12">
        <v>6.9050000000000002</v>
      </c>
    </row>
    <row r="269" spans="1:6">
      <c r="A269">
        <v>2.681</v>
      </c>
      <c r="E269" s="12">
        <v>6.0469999999999997</v>
      </c>
      <c r="F269" s="12">
        <v>19.073</v>
      </c>
    </row>
    <row r="270" spans="1:6">
      <c r="A270">
        <v>5.9080000000000004</v>
      </c>
      <c r="E270" s="12">
        <v>7.9550000000000001</v>
      </c>
      <c r="F270" s="12">
        <v>16.992000000000001</v>
      </c>
    </row>
    <row r="271" spans="1:6">
      <c r="A271">
        <v>3.5150000000000001</v>
      </c>
      <c r="E271" s="12">
        <v>1.3740000000000001</v>
      </c>
      <c r="F271" s="12"/>
    </row>
    <row r="272" spans="1:6">
      <c r="A272">
        <v>3.766</v>
      </c>
      <c r="E272" s="12">
        <v>10.010999999999999</v>
      </c>
      <c r="F272" s="12"/>
    </row>
    <row r="273" spans="1:6">
      <c r="A273">
        <v>6.5359999999999996</v>
      </c>
      <c r="E273" s="12">
        <v>5.6180000000000003</v>
      </c>
      <c r="F273" s="12"/>
    </row>
    <row r="274" spans="1:6">
      <c r="A274">
        <v>3.476</v>
      </c>
      <c r="E274" s="12">
        <v>1.4870000000000001</v>
      </c>
      <c r="F274" s="12"/>
    </row>
    <row r="275" spans="1:6">
      <c r="A275">
        <v>4.1529999999999996</v>
      </c>
      <c r="E275" s="12">
        <v>3.0019999999999998</v>
      </c>
      <c r="F275" s="12"/>
    </row>
    <row r="276" spans="1:6">
      <c r="A276">
        <v>1.0820000000000001</v>
      </c>
      <c r="E276" s="12">
        <v>3.7919999999999998</v>
      </c>
      <c r="F276" s="12"/>
    </row>
    <row r="277" spans="1:6">
      <c r="A277">
        <v>3.835</v>
      </c>
      <c r="E277" s="12">
        <v>2.4529999999999998</v>
      </c>
      <c r="F277" s="12"/>
    </row>
    <row r="278" spans="1:6">
      <c r="A278">
        <v>4.7350000000000003</v>
      </c>
      <c r="E278" s="12">
        <v>1.3129999999999999</v>
      </c>
      <c r="F278" s="12"/>
    </row>
    <row r="279" spans="1:6">
      <c r="A279">
        <v>1.9430000000000001</v>
      </c>
      <c r="E279" s="12">
        <v>6.8570000000000002</v>
      </c>
      <c r="F279" s="12"/>
    </row>
    <row r="280" spans="1:6">
      <c r="A280">
        <v>2.706</v>
      </c>
      <c r="E280" s="12">
        <v>5.13</v>
      </c>
      <c r="F280" s="12"/>
    </row>
    <row r="281" spans="1:6">
      <c r="A281">
        <v>10.545</v>
      </c>
      <c r="E281" s="12">
        <v>2.5059999999999998</v>
      </c>
      <c r="F281" s="12"/>
    </row>
    <row r="282" spans="1:6">
      <c r="A282">
        <v>4.7619999999999996</v>
      </c>
      <c r="E282" s="12">
        <v>2.4529999999999998</v>
      </c>
      <c r="F282" s="12"/>
    </row>
    <row r="283" spans="1:6">
      <c r="A283">
        <v>5.2140000000000004</v>
      </c>
      <c r="E283" s="12">
        <v>2.2309999999999999</v>
      </c>
      <c r="F283" s="12"/>
    </row>
    <row r="284" spans="1:6">
      <c r="A284">
        <v>4.4370000000000003</v>
      </c>
      <c r="E284" s="12">
        <v>2.823</v>
      </c>
      <c r="F284" s="12"/>
    </row>
    <row r="285" spans="1:6">
      <c r="A285">
        <v>3.2919999999999998</v>
      </c>
      <c r="E285" s="12">
        <v>3.3159999999999998</v>
      </c>
      <c r="F285" s="12"/>
    </row>
    <row r="286" spans="1:6">
      <c r="A286">
        <v>4.4749999999999996</v>
      </c>
      <c r="E286" s="12">
        <v>5.6029999999999998</v>
      </c>
      <c r="F286" s="12"/>
    </row>
    <row r="287" spans="1:6">
      <c r="A287">
        <v>4.9109999999999996</v>
      </c>
      <c r="E287" s="12">
        <v>5.0330000000000004</v>
      </c>
      <c r="F287" s="12"/>
    </row>
    <row r="288" spans="1:6">
      <c r="A288">
        <v>3.3260000000000001</v>
      </c>
      <c r="E288" s="12">
        <v>2.407</v>
      </c>
      <c r="F288" s="12"/>
    </row>
    <row r="289" spans="1:6">
      <c r="A289">
        <v>1.9430000000000001</v>
      </c>
      <c r="E289" s="12">
        <v>7.0970000000000004</v>
      </c>
      <c r="F289" s="12"/>
    </row>
    <row r="290" spans="1:6">
      <c r="A290">
        <v>2.028</v>
      </c>
      <c r="E290" s="12">
        <v>8.5079999999999991</v>
      </c>
      <c r="F290" s="12"/>
    </row>
    <row r="291" spans="1:6">
      <c r="A291">
        <v>2.0569999999999999</v>
      </c>
      <c r="E291" s="12">
        <v>7.3449999999999998</v>
      </c>
      <c r="F291" s="12"/>
    </row>
    <row r="292" spans="1:6">
      <c r="A292">
        <v>2.4529999999999998</v>
      </c>
      <c r="E292" s="12">
        <v>7.4089999999999998</v>
      </c>
      <c r="F292" s="12"/>
    </row>
    <row r="293" spans="1:6">
      <c r="A293">
        <v>5.7009999999999996</v>
      </c>
      <c r="E293" s="12">
        <v>3.0019999999999998</v>
      </c>
      <c r="F293" s="12"/>
    </row>
    <row r="294" spans="1:6">
      <c r="A294">
        <v>3.4220000000000002</v>
      </c>
      <c r="E294" s="12">
        <v>4.87</v>
      </c>
      <c r="F294" s="12"/>
    </row>
    <row r="295" spans="1:6">
      <c r="A295">
        <v>4.3289999999999997</v>
      </c>
      <c r="E295" s="12">
        <v>2.0569999999999999</v>
      </c>
      <c r="F295" s="12"/>
    </row>
    <row r="296" spans="1:6">
      <c r="A296">
        <v>3.3260000000000001</v>
      </c>
      <c r="E296" s="12">
        <v>3.7189999999999999</v>
      </c>
      <c r="F296" s="12"/>
    </row>
    <row r="297" spans="1:6">
      <c r="A297">
        <v>4.0640000000000001</v>
      </c>
      <c r="E297" s="12">
        <v>9.15</v>
      </c>
      <c r="F297" s="12"/>
    </row>
    <row r="298" spans="1:6">
      <c r="A298">
        <v>6.5359999999999996</v>
      </c>
      <c r="E298" s="12">
        <v>2.165</v>
      </c>
      <c r="F298" s="12"/>
    </row>
    <row r="299" spans="1:6">
      <c r="A299">
        <v>7.67</v>
      </c>
      <c r="E299" s="12">
        <v>3.2469999999999999</v>
      </c>
      <c r="F299" s="12"/>
    </row>
    <row r="300" spans="1:6">
      <c r="A300">
        <v>2.8919999999999999</v>
      </c>
      <c r="E300" s="12">
        <v>4.2869999999999999</v>
      </c>
      <c r="F300" s="12"/>
    </row>
    <row r="301" spans="1:6">
      <c r="A301">
        <v>2.3719999999999999</v>
      </c>
      <c r="E301" s="12">
        <v>4.9859999999999998</v>
      </c>
      <c r="F301" s="12"/>
    </row>
    <row r="302" spans="1:6">
      <c r="A302">
        <v>5.0149999999999997</v>
      </c>
      <c r="E302" s="12">
        <v>7.3680000000000003</v>
      </c>
      <c r="F302" s="12"/>
    </row>
    <row r="303" spans="1:6">
      <c r="A303">
        <v>2.5640000000000001</v>
      </c>
      <c r="E303" s="12">
        <v>5.08</v>
      </c>
      <c r="F303" s="12"/>
    </row>
    <row r="304" spans="1:6">
      <c r="A304">
        <v>4.218</v>
      </c>
      <c r="E304" s="12">
        <v>5.8890000000000002</v>
      </c>
      <c r="F304" s="12"/>
    </row>
    <row r="305" spans="1:6">
      <c r="A305">
        <v>3.8260000000000001</v>
      </c>
      <c r="E305" s="12">
        <v>2.9140000000000001</v>
      </c>
      <c r="F305" s="12"/>
    </row>
    <row r="306" spans="1:6">
      <c r="A306">
        <v>7.6779999999999999</v>
      </c>
      <c r="E306" s="12">
        <v>7.0339999999999998</v>
      </c>
      <c r="F306" s="12"/>
    </row>
    <row r="307" spans="1:6">
      <c r="A307">
        <v>4.5880000000000001</v>
      </c>
      <c r="E307" s="12">
        <v>3.7530000000000001</v>
      </c>
      <c r="F307" s="12"/>
    </row>
    <row r="308" spans="1:6">
      <c r="A308">
        <v>2.4529999999999998</v>
      </c>
      <c r="E308" s="12">
        <v>5.8970000000000002</v>
      </c>
      <c r="F308" s="12"/>
    </row>
    <row r="309" spans="1:6">
      <c r="A309">
        <v>2.282</v>
      </c>
      <c r="E309" s="12">
        <v>5.7130000000000001</v>
      </c>
      <c r="F309" s="12"/>
    </row>
    <row r="310" spans="1:6">
      <c r="A310">
        <v>2.6259999999999999</v>
      </c>
      <c r="E310" s="12">
        <v>9.1080000000000005</v>
      </c>
      <c r="F310" s="12"/>
    </row>
    <row r="311" spans="1:6">
      <c r="A311">
        <v>5.4470000000000001</v>
      </c>
      <c r="E311" s="12">
        <v>3.5939999999999999</v>
      </c>
      <c r="F311" s="12"/>
    </row>
    <row r="312" spans="1:6">
      <c r="A312">
        <v>3.4220000000000002</v>
      </c>
      <c r="E312" s="12">
        <v>3.8559999999999999</v>
      </c>
      <c r="F312" s="12"/>
    </row>
    <row r="313" spans="1:6">
      <c r="A313">
        <v>3.956</v>
      </c>
      <c r="E313" s="12">
        <v>2.4529999999999998</v>
      </c>
      <c r="F313" s="12"/>
    </row>
    <row r="314" spans="1:6">
      <c r="A314">
        <v>2.202</v>
      </c>
      <c r="E314" s="12">
        <v>13.964</v>
      </c>
      <c r="F314" s="12"/>
    </row>
    <row r="315" spans="1:6">
      <c r="A315">
        <v>2.0569999999999999</v>
      </c>
      <c r="E315" s="12">
        <v>7.5190000000000001</v>
      </c>
      <c r="F315" s="12"/>
    </row>
    <row r="316" spans="1:6">
      <c r="A316">
        <v>2.31</v>
      </c>
      <c r="E316" s="2"/>
      <c r="F316" s="2"/>
    </row>
    <row r="317" spans="1:6">
      <c r="A317">
        <v>3.4460000000000002</v>
      </c>
    </row>
    <row r="318" spans="1:6">
      <c r="A318">
        <v>2.1789999999999998</v>
      </c>
    </row>
    <row r="319" spans="1:6">
      <c r="A319">
        <v>2.202</v>
      </c>
    </row>
    <row r="320" spans="1:6">
      <c r="A320">
        <v>2.8519999999999999</v>
      </c>
    </row>
    <row r="321" spans="1:1">
      <c r="A321">
        <v>3.7610000000000001</v>
      </c>
    </row>
    <row r="322" spans="1:1">
      <c r="A322">
        <v>2.601</v>
      </c>
    </row>
    <row r="323" spans="1:1">
      <c r="A323">
        <v>3.3159999999999998</v>
      </c>
    </row>
    <row r="324" spans="1:1">
      <c r="A324">
        <v>3.1909999999999998</v>
      </c>
    </row>
    <row r="325" spans="1:1">
      <c r="A325">
        <v>3.4140000000000001</v>
      </c>
    </row>
    <row r="326" spans="1:1">
      <c r="A326">
        <v>2.9750000000000001</v>
      </c>
    </row>
    <row r="327" spans="1:1">
      <c r="A327">
        <v>2.653</v>
      </c>
    </row>
    <row r="328" spans="1:1">
      <c r="A328">
        <v>2.5830000000000002</v>
      </c>
    </row>
    <row r="329" spans="1:1">
      <c r="A329">
        <v>2.407</v>
      </c>
    </row>
    <row r="330" spans="1:1">
      <c r="A330">
        <v>2.5640000000000001</v>
      </c>
    </row>
    <row r="331" spans="1:1">
      <c r="A331">
        <v>3.1139999999999999</v>
      </c>
    </row>
    <row r="332" spans="1:1">
      <c r="A332">
        <v>3.028</v>
      </c>
    </row>
    <row r="333" spans="1:1">
      <c r="A333">
        <v>2.6629999999999998</v>
      </c>
    </row>
    <row r="334" spans="1:1">
      <c r="A334">
        <v>4.4219999999999997</v>
      </c>
    </row>
    <row r="335" spans="1:1">
      <c r="A335">
        <v>4.117</v>
      </c>
    </row>
    <row r="336" spans="1:1">
      <c r="A336">
        <v>3.5019999999999998</v>
      </c>
    </row>
    <row r="337" spans="1:1">
      <c r="A337">
        <v>6.0860000000000003</v>
      </c>
    </row>
    <row r="338" spans="1:1">
      <c r="A338">
        <v>7.0640000000000001</v>
      </c>
    </row>
    <row r="339" spans="1:1">
      <c r="A339">
        <v>4.7320000000000002</v>
      </c>
    </row>
    <row r="340" spans="1:1">
      <c r="A340">
        <v>1.7110000000000001</v>
      </c>
    </row>
    <row r="341" spans="1:1">
      <c r="A341">
        <v>1.3009999999999999</v>
      </c>
    </row>
    <row r="342" spans="1:1">
      <c r="A342">
        <v>6.3010000000000002</v>
      </c>
    </row>
    <row r="343" spans="1:1">
      <c r="A343">
        <v>3.9020000000000001</v>
      </c>
    </row>
    <row r="344" spans="1:1">
      <c r="A344">
        <v>6.9390000000000001</v>
      </c>
    </row>
    <row r="345" spans="1:1">
      <c r="A345">
        <v>8.0549999999999997</v>
      </c>
    </row>
    <row r="346" spans="1:1">
      <c r="A346">
        <v>5.4109999999999996</v>
      </c>
    </row>
    <row r="347" spans="1:1">
      <c r="A347">
        <v>1.917</v>
      </c>
    </row>
    <row r="348" spans="1:1">
      <c r="A348">
        <v>6.9059999999999997</v>
      </c>
    </row>
    <row r="349" spans="1:1">
      <c r="A349">
        <v>4.1840000000000002</v>
      </c>
    </row>
    <row r="350" spans="1:1">
      <c r="A350">
        <v>3.1030000000000002</v>
      </c>
    </row>
    <row r="351" spans="1:1">
      <c r="A351">
        <v>2.3519999999999999</v>
      </c>
    </row>
    <row r="352" spans="1:1">
      <c r="A352">
        <v>2.9359999999999999</v>
      </c>
    </row>
    <row r="353" spans="1:1">
      <c r="A353">
        <v>1.883</v>
      </c>
    </row>
    <row r="354" spans="1:1">
      <c r="A354">
        <v>1.804</v>
      </c>
    </row>
    <row r="355" spans="1:1">
      <c r="A355">
        <v>1.702</v>
      </c>
    </row>
    <row r="356" spans="1:1">
      <c r="A356">
        <v>4.5419999999999998</v>
      </c>
    </row>
    <row r="357" spans="1:1">
      <c r="A357">
        <v>1.552</v>
      </c>
    </row>
    <row r="358" spans="1:1">
      <c r="A358">
        <v>4.7990000000000004</v>
      </c>
    </row>
    <row r="359" spans="1:1">
      <c r="A359">
        <v>3.96</v>
      </c>
    </row>
    <row r="360" spans="1:1">
      <c r="A360">
        <v>2.0169999999999999</v>
      </c>
    </row>
    <row r="361" spans="1:1">
      <c r="A361">
        <v>5.1020000000000003</v>
      </c>
    </row>
    <row r="362" spans="1:1">
      <c r="A362">
        <v>5.9470000000000001</v>
      </c>
    </row>
    <row r="363" spans="1:1">
      <c r="A363">
        <v>1.8129999999999999</v>
      </c>
    </row>
    <row r="364" spans="1:1">
      <c r="A364">
        <v>3.4319999999999999</v>
      </c>
    </row>
    <row r="365" spans="1:1">
      <c r="A365">
        <v>6.2119999999999997</v>
      </c>
    </row>
    <row r="366" spans="1:1">
      <c r="A366">
        <v>1.633</v>
      </c>
    </row>
    <row r="367" spans="1:1">
      <c r="A367">
        <v>2.8180000000000001</v>
      </c>
    </row>
    <row r="368" spans="1:1">
      <c r="A368">
        <v>6.1630000000000003</v>
      </c>
    </row>
    <row r="369" spans="1:1">
      <c r="A369">
        <v>7.2089999999999996</v>
      </c>
    </row>
    <row r="370" spans="1:1">
      <c r="A370">
        <v>2.423</v>
      </c>
    </row>
  </sheetData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88FEC0-46E4-4DEB-A9A7-529BB6AF75B2}">
  <dimension ref="A1:I13"/>
  <sheetViews>
    <sheetView workbookViewId="0">
      <selection activeCell="L20" sqref="L20"/>
    </sheetView>
  </sheetViews>
  <sheetFormatPr defaultColWidth="8.875" defaultRowHeight="15"/>
  <cols>
    <col min="1" max="1" width="35" customWidth="1"/>
  </cols>
  <sheetData>
    <row r="1" spans="1:9">
      <c r="A1" t="s">
        <v>47</v>
      </c>
    </row>
    <row r="3" spans="1:9">
      <c r="A3" s="1"/>
      <c r="B3" s="1" t="s">
        <v>48</v>
      </c>
      <c r="C3" s="1" t="s">
        <v>49</v>
      </c>
      <c r="D3" s="1" t="s">
        <v>50</v>
      </c>
      <c r="E3" s="1" t="s">
        <v>51</v>
      </c>
      <c r="F3" s="1" t="s">
        <v>52</v>
      </c>
      <c r="G3" s="1" t="s">
        <v>53</v>
      </c>
      <c r="H3" s="1" t="s">
        <v>54</v>
      </c>
      <c r="I3" s="1" t="s">
        <v>46</v>
      </c>
    </row>
    <row r="4" spans="1:9">
      <c r="A4" s="11" t="s">
        <v>31</v>
      </c>
      <c r="B4" s="12">
        <v>13.27</v>
      </c>
      <c r="C4" s="12">
        <v>20.41</v>
      </c>
      <c r="D4" s="12">
        <v>16.329999999999998</v>
      </c>
      <c r="E4" s="12">
        <v>33.67</v>
      </c>
      <c r="F4" s="12">
        <v>8.16</v>
      </c>
      <c r="G4" s="12">
        <v>5.0999999999999996</v>
      </c>
      <c r="H4" s="12">
        <v>2.04</v>
      </c>
      <c r="I4" s="12">
        <v>1.02</v>
      </c>
    </row>
    <row r="5" spans="1:9">
      <c r="A5" s="11" t="s">
        <v>32</v>
      </c>
      <c r="B5" s="12">
        <v>90.7</v>
      </c>
      <c r="C5" s="12">
        <v>9.3000000000000007</v>
      </c>
      <c r="D5" s="12"/>
      <c r="E5" s="12"/>
      <c r="F5" s="12"/>
      <c r="G5" s="12"/>
      <c r="H5" s="12"/>
      <c r="I5" s="12"/>
    </row>
    <row r="6" spans="1:9">
      <c r="A6" s="11" t="s">
        <v>33</v>
      </c>
      <c r="B6" s="12">
        <v>47.06</v>
      </c>
      <c r="C6" s="12">
        <v>19.329999999999998</v>
      </c>
      <c r="D6" s="12">
        <v>15.13</v>
      </c>
      <c r="E6" s="12">
        <v>7.56</v>
      </c>
      <c r="F6" s="12">
        <v>4.2</v>
      </c>
      <c r="G6" s="12">
        <v>4.2</v>
      </c>
      <c r="H6" s="12">
        <v>0</v>
      </c>
      <c r="I6" s="12">
        <v>2.52</v>
      </c>
    </row>
    <row r="7" spans="1:9">
      <c r="A7" s="11" t="s">
        <v>34</v>
      </c>
      <c r="B7" s="12">
        <v>85</v>
      </c>
      <c r="C7" s="12">
        <v>12.5</v>
      </c>
      <c r="D7" s="12">
        <v>2.5</v>
      </c>
      <c r="E7" s="12">
        <v>0</v>
      </c>
      <c r="F7" s="12">
        <v>0</v>
      </c>
      <c r="G7" s="12">
        <v>0</v>
      </c>
      <c r="H7" s="12">
        <v>0</v>
      </c>
      <c r="I7" s="12">
        <v>0</v>
      </c>
    </row>
    <row r="8" spans="1:9">
      <c r="A8" s="11" t="s">
        <v>35</v>
      </c>
      <c r="B8" s="12">
        <v>28.13</v>
      </c>
      <c r="C8" s="12">
        <v>37.5</v>
      </c>
      <c r="D8" s="12">
        <v>12.5</v>
      </c>
      <c r="E8" s="12">
        <v>9.375</v>
      </c>
      <c r="F8" s="12">
        <v>6.25</v>
      </c>
      <c r="G8" s="12">
        <v>6.25</v>
      </c>
      <c r="H8" s="12">
        <v>0</v>
      </c>
      <c r="I8" s="12">
        <v>0</v>
      </c>
    </row>
    <row r="9" spans="1:9">
      <c r="A9" s="11" t="s">
        <v>36</v>
      </c>
      <c r="B9" s="12">
        <v>60.56</v>
      </c>
      <c r="C9" s="12">
        <v>22.54</v>
      </c>
      <c r="D9" s="12">
        <v>12.68</v>
      </c>
      <c r="E9" s="12">
        <v>1.41</v>
      </c>
      <c r="F9" s="12">
        <v>1.41</v>
      </c>
      <c r="G9" s="12">
        <v>1.41</v>
      </c>
      <c r="H9" s="12">
        <v>0</v>
      </c>
      <c r="I9" s="12">
        <v>0</v>
      </c>
    </row>
    <row r="10" spans="1:9">
      <c r="A10" s="11" t="s">
        <v>37</v>
      </c>
      <c r="B10" s="12">
        <v>76.92</v>
      </c>
      <c r="C10" s="12">
        <v>6.15</v>
      </c>
      <c r="D10" s="12">
        <v>9.23</v>
      </c>
      <c r="E10" s="12">
        <v>4.62</v>
      </c>
      <c r="F10" s="12">
        <v>0</v>
      </c>
      <c r="G10" s="12">
        <v>1.54</v>
      </c>
      <c r="H10" s="12">
        <v>1.54</v>
      </c>
      <c r="I10" s="12">
        <v>0</v>
      </c>
    </row>
    <row r="11" spans="1:9">
      <c r="A11" s="11" t="s">
        <v>38</v>
      </c>
      <c r="B11" s="12">
        <v>43.75</v>
      </c>
      <c r="C11" s="12">
        <v>31.25</v>
      </c>
      <c r="D11" s="12">
        <v>6.25</v>
      </c>
      <c r="E11" s="12">
        <v>12.5</v>
      </c>
      <c r="F11" s="12">
        <v>6.25</v>
      </c>
      <c r="G11" s="12">
        <v>0</v>
      </c>
      <c r="H11" s="12">
        <v>0</v>
      </c>
      <c r="I11" s="12">
        <v>0</v>
      </c>
    </row>
    <row r="12" spans="1:9">
      <c r="A12" s="11"/>
      <c r="B12" s="12"/>
      <c r="C12" s="12"/>
      <c r="D12" s="12"/>
      <c r="E12" s="12"/>
      <c r="F12" s="12"/>
      <c r="G12" s="12"/>
      <c r="H12" s="12"/>
      <c r="I12" s="12"/>
    </row>
    <row r="13" spans="1:9">
      <c r="A13" s="11"/>
      <c r="B13" s="12"/>
      <c r="C13" s="12"/>
      <c r="D13" s="12"/>
      <c r="E13" s="12"/>
      <c r="F13" s="12"/>
      <c r="G13" s="12"/>
      <c r="H13" s="12"/>
      <c r="I13" s="12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9B4F7E-57D3-413B-ADF8-A8C9CBAC6947}">
  <dimension ref="A1:D64"/>
  <sheetViews>
    <sheetView workbookViewId="0">
      <selection activeCell="G13" sqref="G13"/>
    </sheetView>
  </sheetViews>
  <sheetFormatPr defaultColWidth="8.875" defaultRowHeight="15"/>
  <sheetData>
    <row r="1" spans="1:4">
      <c r="A1" s="2" t="s">
        <v>55</v>
      </c>
      <c r="B1" s="2"/>
      <c r="C1" s="2"/>
      <c r="D1" s="2"/>
    </row>
    <row r="2" spans="1:4">
      <c r="A2" s="2" t="s">
        <v>56</v>
      </c>
      <c r="B2" s="2" t="s">
        <v>57</v>
      </c>
      <c r="C2" s="2" t="s">
        <v>56</v>
      </c>
      <c r="D2" s="2"/>
    </row>
    <row r="3" spans="1:4">
      <c r="A3" s="2" t="s">
        <v>58</v>
      </c>
      <c r="B3" s="2" t="s">
        <v>59</v>
      </c>
      <c r="C3" s="2" t="s">
        <v>60</v>
      </c>
      <c r="D3" s="2"/>
    </row>
    <row r="4" spans="1:4">
      <c r="A4" s="1" t="s">
        <v>6</v>
      </c>
      <c r="B4" s="1" t="s">
        <v>33</v>
      </c>
      <c r="C4" s="1" t="s">
        <v>61</v>
      </c>
      <c r="D4" s="2"/>
    </row>
    <row r="5" spans="1:4">
      <c r="A5" s="12">
        <v>5</v>
      </c>
      <c r="B5" s="12">
        <v>3</v>
      </c>
      <c r="C5" s="12">
        <v>0</v>
      </c>
      <c r="D5" s="2"/>
    </row>
    <row r="6" spans="1:4">
      <c r="A6" s="12">
        <v>11</v>
      </c>
      <c r="B6" s="12">
        <v>25</v>
      </c>
      <c r="C6" s="12">
        <v>0</v>
      </c>
      <c r="D6" s="2"/>
    </row>
    <row r="7" spans="1:4">
      <c r="A7" s="12">
        <v>1</v>
      </c>
      <c r="B7" s="12">
        <v>14</v>
      </c>
      <c r="C7" s="12">
        <v>0</v>
      </c>
      <c r="D7" s="2"/>
    </row>
    <row r="8" spans="1:4">
      <c r="A8" s="12">
        <v>1</v>
      </c>
      <c r="B8" s="12">
        <v>15</v>
      </c>
      <c r="C8" s="12">
        <v>0</v>
      </c>
      <c r="D8" s="2"/>
    </row>
    <row r="9" spans="1:4">
      <c r="A9" s="12">
        <v>0</v>
      </c>
      <c r="B9" s="12">
        <v>11</v>
      </c>
      <c r="C9" s="12">
        <v>0</v>
      </c>
      <c r="D9" s="2"/>
    </row>
    <row r="10" spans="1:4">
      <c r="A10" s="12">
        <v>18</v>
      </c>
      <c r="B10" s="12">
        <v>16</v>
      </c>
      <c r="C10" s="12">
        <v>1</v>
      </c>
      <c r="D10" s="2"/>
    </row>
    <row r="11" spans="1:4">
      <c r="A11" s="12">
        <v>23</v>
      </c>
      <c r="B11" s="12">
        <v>20</v>
      </c>
      <c r="C11" s="12">
        <v>7</v>
      </c>
      <c r="D11" s="2"/>
    </row>
    <row r="12" spans="1:4">
      <c r="A12" s="12">
        <v>32</v>
      </c>
      <c r="B12" s="12">
        <v>36</v>
      </c>
      <c r="C12" s="12">
        <v>2</v>
      </c>
      <c r="D12" s="2"/>
    </row>
    <row r="13" spans="1:4">
      <c r="A13" s="12">
        <v>27</v>
      </c>
      <c r="B13" s="12">
        <v>6</v>
      </c>
      <c r="C13" s="12">
        <v>0</v>
      </c>
      <c r="D13" s="2"/>
    </row>
    <row r="14" spans="1:4">
      <c r="A14" s="12">
        <v>35</v>
      </c>
      <c r="B14" s="12">
        <v>7</v>
      </c>
      <c r="C14" s="12">
        <v>0</v>
      </c>
      <c r="D14" s="2"/>
    </row>
    <row r="15" spans="1:4">
      <c r="A15" s="12">
        <v>23</v>
      </c>
      <c r="B15" s="12">
        <v>5</v>
      </c>
      <c r="C15" s="12">
        <v>0</v>
      </c>
      <c r="D15" s="2"/>
    </row>
    <row r="16" spans="1:4">
      <c r="A16" s="12">
        <v>15</v>
      </c>
      <c r="B16" s="12">
        <v>25</v>
      </c>
      <c r="C16" s="12">
        <v>0</v>
      </c>
      <c r="D16" s="2"/>
    </row>
    <row r="17" spans="1:4">
      <c r="A17" s="12">
        <v>6</v>
      </c>
      <c r="B17" s="12">
        <v>9</v>
      </c>
      <c r="C17" s="12">
        <v>2</v>
      </c>
      <c r="D17" s="2"/>
    </row>
    <row r="18" spans="1:4">
      <c r="A18" s="12">
        <v>2</v>
      </c>
      <c r="B18" s="12">
        <v>0</v>
      </c>
      <c r="C18" s="12">
        <v>0</v>
      </c>
      <c r="D18" s="2"/>
    </row>
    <row r="19" spans="1:4">
      <c r="A19" s="12">
        <v>0</v>
      </c>
      <c r="B19" s="12">
        <v>0</v>
      </c>
      <c r="C19" s="12">
        <v>0</v>
      </c>
      <c r="D19" s="2"/>
    </row>
    <row r="20" spans="1:4">
      <c r="A20" s="12">
        <v>0</v>
      </c>
      <c r="B20" s="12">
        <v>41</v>
      </c>
      <c r="C20" s="12">
        <v>0</v>
      </c>
      <c r="D20" s="2"/>
    </row>
    <row r="21" spans="1:4">
      <c r="A21" s="12">
        <v>0</v>
      </c>
      <c r="B21" s="12">
        <v>5</v>
      </c>
      <c r="C21" s="12">
        <v>3</v>
      </c>
      <c r="D21" s="2"/>
    </row>
    <row r="22" spans="1:4">
      <c r="A22" s="12">
        <v>0</v>
      </c>
      <c r="B22" s="12">
        <v>6</v>
      </c>
      <c r="C22" s="12">
        <v>0</v>
      </c>
      <c r="D22" s="2"/>
    </row>
    <row r="23" spans="1:4">
      <c r="A23" s="12">
        <v>0</v>
      </c>
      <c r="B23" s="12">
        <v>2</v>
      </c>
      <c r="C23" s="12">
        <v>0</v>
      </c>
      <c r="D23" s="2"/>
    </row>
    <row r="24" spans="1:4">
      <c r="A24" s="12">
        <v>4</v>
      </c>
      <c r="B24" s="12">
        <v>1</v>
      </c>
      <c r="C24" s="12">
        <v>2</v>
      </c>
      <c r="D24" s="2"/>
    </row>
    <row r="25" spans="1:4">
      <c r="A25" s="12">
        <v>6</v>
      </c>
      <c r="B25" s="12">
        <v>14</v>
      </c>
      <c r="C25" s="12">
        <v>0</v>
      </c>
      <c r="D25" s="2"/>
    </row>
    <row r="26" spans="1:4">
      <c r="A26" s="12">
        <v>0</v>
      </c>
      <c r="B26" s="12">
        <v>5</v>
      </c>
      <c r="C26" s="12">
        <v>0</v>
      </c>
      <c r="D26" s="2"/>
    </row>
    <row r="27" spans="1:4">
      <c r="A27" s="12">
        <v>5</v>
      </c>
      <c r="B27" s="12">
        <v>14</v>
      </c>
      <c r="C27" s="12">
        <v>0</v>
      </c>
      <c r="D27" s="2"/>
    </row>
    <row r="28" spans="1:4">
      <c r="A28" s="12">
        <v>2</v>
      </c>
      <c r="B28" s="12">
        <v>17</v>
      </c>
      <c r="C28" s="12">
        <v>0</v>
      </c>
      <c r="D28" s="2"/>
    </row>
    <row r="29" spans="1:4">
      <c r="A29" s="12">
        <v>9</v>
      </c>
      <c r="B29" s="12">
        <v>10</v>
      </c>
      <c r="C29" s="12">
        <v>0</v>
      </c>
      <c r="D29" s="2"/>
    </row>
    <row r="30" spans="1:4">
      <c r="A30" s="12">
        <v>2</v>
      </c>
      <c r="B30" s="12">
        <v>9</v>
      </c>
      <c r="C30" s="12">
        <v>0</v>
      </c>
      <c r="D30" s="2"/>
    </row>
    <row r="31" spans="1:4">
      <c r="A31" s="12">
        <v>1</v>
      </c>
      <c r="B31" s="12">
        <v>11</v>
      </c>
      <c r="C31" s="12">
        <v>0</v>
      </c>
      <c r="D31" s="2"/>
    </row>
    <row r="32" spans="1:4">
      <c r="A32" s="12">
        <v>6</v>
      </c>
      <c r="B32" s="12">
        <v>10</v>
      </c>
      <c r="C32" s="12">
        <v>0</v>
      </c>
      <c r="D32" s="2"/>
    </row>
    <row r="33" spans="1:4">
      <c r="A33" s="12">
        <v>6</v>
      </c>
      <c r="B33" s="12">
        <v>12</v>
      </c>
      <c r="C33" s="12">
        <v>2</v>
      </c>
      <c r="D33" s="2"/>
    </row>
    <row r="34" spans="1:4">
      <c r="A34" s="12">
        <v>5</v>
      </c>
      <c r="B34" s="12">
        <v>12</v>
      </c>
      <c r="C34" s="12">
        <v>1</v>
      </c>
      <c r="D34" s="2"/>
    </row>
    <row r="35" spans="1:4">
      <c r="A35" s="12">
        <v>2</v>
      </c>
      <c r="B35" s="12">
        <v>12</v>
      </c>
      <c r="C35" s="12">
        <v>4</v>
      </c>
      <c r="D35" s="2"/>
    </row>
    <row r="36" spans="1:4">
      <c r="A36" s="12">
        <v>2</v>
      </c>
      <c r="B36" s="12">
        <v>8</v>
      </c>
      <c r="C36" s="12">
        <v>13</v>
      </c>
      <c r="D36" s="2"/>
    </row>
    <row r="37" spans="1:4">
      <c r="A37" s="12">
        <v>0</v>
      </c>
      <c r="B37" s="12">
        <v>30</v>
      </c>
      <c r="C37" s="12">
        <v>1</v>
      </c>
      <c r="D37" s="2"/>
    </row>
    <row r="38" spans="1:4">
      <c r="A38" s="12">
        <v>14</v>
      </c>
      <c r="B38" s="12">
        <v>17</v>
      </c>
      <c r="C38" s="12">
        <v>2</v>
      </c>
      <c r="D38" s="2"/>
    </row>
    <row r="39" spans="1:4">
      <c r="A39" s="12">
        <v>10</v>
      </c>
      <c r="B39" s="12">
        <v>23</v>
      </c>
      <c r="C39" s="12">
        <v>0</v>
      </c>
      <c r="D39" s="2"/>
    </row>
    <row r="40" spans="1:4">
      <c r="A40" s="12">
        <v>4</v>
      </c>
      <c r="B40" s="12"/>
      <c r="C40" s="12">
        <v>2</v>
      </c>
      <c r="D40" s="2"/>
    </row>
    <row r="41" spans="1:4">
      <c r="A41" s="12">
        <v>14</v>
      </c>
      <c r="B41" s="12"/>
      <c r="C41" s="12">
        <v>0</v>
      </c>
      <c r="D41" s="2"/>
    </row>
    <row r="42" spans="1:4">
      <c r="A42" s="12">
        <v>2</v>
      </c>
      <c r="B42" s="12"/>
      <c r="C42" s="12">
        <v>0</v>
      </c>
      <c r="D42" s="2"/>
    </row>
    <row r="43" spans="1:4">
      <c r="A43" s="12">
        <v>3</v>
      </c>
      <c r="B43" s="12"/>
      <c r="C43" s="12">
        <v>1</v>
      </c>
      <c r="D43" s="2"/>
    </row>
    <row r="44" spans="1:4">
      <c r="A44" s="12">
        <v>5</v>
      </c>
      <c r="B44" s="12"/>
      <c r="C44" s="12">
        <v>0</v>
      </c>
      <c r="D44" s="2"/>
    </row>
    <row r="45" spans="1:4">
      <c r="A45" s="12">
        <v>4</v>
      </c>
      <c r="B45" s="12"/>
      <c r="C45" s="12">
        <v>0</v>
      </c>
      <c r="D45" s="2"/>
    </row>
    <row r="46" spans="1:4">
      <c r="A46" s="12">
        <v>4</v>
      </c>
      <c r="B46" s="12"/>
      <c r="C46" s="12">
        <v>3</v>
      </c>
      <c r="D46" s="2"/>
    </row>
    <row r="47" spans="1:4">
      <c r="A47" s="12">
        <v>5</v>
      </c>
      <c r="B47" s="12"/>
      <c r="C47" s="12">
        <v>0</v>
      </c>
      <c r="D47" s="2"/>
    </row>
    <row r="48" spans="1:4">
      <c r="A48" s="12">
        <v>9</v>
      </c>
      <c r="B48" s="12"/>
      <c r="C48" s="12">
        <v>8</v>
      </c>
      <c r="D48" s="2"/>
    </row>
    <row r="49" spans="1:4">
      <c r="A49" s="12">
        <v>14</v>
      </c>
      <c r="B49" s="12"/>
      <c r="C49" s="12">
        <v>4</v>
      </c>
      <c r="D49" s="2"/>
    </row>
    <row r="50" spans="1:4">
      <c r="A50" s="12">
        <v>2</v>
      </c>
      <c r="B50" s="12"/>
      <c r="C50" s="12">
        <v>2</v>
      </c>
      <c r="D50" s="2"/>
    </row>
    <row r="51" spans="1:4">
      <c r="A51" s="12">
        <v>3</v>
      </c>
      <c r="B51" s="12"/>
      <c r="C51" s="12">
        <v>10</v>
      </c>
      <c r="D51" s="2"/>
    </row>
    <row r="52" spans="1:4">
      <c r="A52" s="12">
        <v>9</v>
      </c>
      <c r="B52" s="12"/>
      <c r="C52" s="12">
        <v>2</v>
      </c>
      <c r="D52" s="2"/>
    </row>
    <row r="53" spans="1:4">
      <c r="A53" s="12">
        <v>11</v>
      </c>
      <c r="B53" s="12"/>
      <c r="C53" s="12">
        <v>0</v>
      </c>
      <c r="D53" s="2"/>
    </row>
    <row r="54" spans="1:4">
      <c r="A54" s="12">
        <v>25</v>
      </c>
      <c r="B54" s="12"/>
      <c r="C54" s="12">
        <v>3</v>
      </c>
      <c r="D54" s="2"/>
    </row>
    <row r="55" spans="1:4">
      <c r="A55" s="12">
        <v>9</v>
      </c>
      <c r="B55" s="12"/>
      <c r="C55" s="12">
        <v>0</v>
      </c>
      <c r="D55" s="2"/>
    </row>
    <row r="56" spans="1:4">
      <c r="A56" s="12">
        <v>2</v>
      </c>
      <c r="B56" s="12"/>
      <c r="C56" s="12">
        <v>0</v>
      </c>
      <c r="D56" s="2"/>
    </row>
    <row r="57" spans="1:4">
      <c r="A57" s="12"/>
      <c r="B57" s="12"/>
      <c r="C57" s="12">
        <v>0</v>
      </c>
      <c r="D57" s="2"/>
    </row>
    <row r="58" spans="1:4">
      <c r="A58" s="12"/>
      <c r="B58" s="12"/>
      <c r="C58" s="12">
        <v>1</v>
      </c>
      <c r="D58" s="2"/>
    </row>
    <row r="59" spans="1:4">
      <c r="A59" s="12"/>
      <c r="B59" s="12"/>
      <c r="C59" s="12">
        <v>0</v>
      </c>
      <c r="D59" s="2"/>
    </row>
    <row r="60" spans="1:4">
      <c r="A60" s="12"/>
      <c r="B60" s="12"/>
      <c r="C60" s="12">
        <v>1</v>
      </c>
      <c r="D60" s="2"/>
    </row>
    <row r="61" spans="1:4">
      <c r="A61" s="12"/>
      <c r="B61" s="12"/>
      <c r="C61" s="12">
        <v>2</v>
      </c>
      <c r="D61" s="2"/>
    </row>
    <row r="62" spans="1:4">
      <c r="A62" s="12"/>
      <c r="B62" s="12"/>
      <c r="C62" s="12">
        <v>21</v>
      </c>
      <c r="D62" s="2"/>
    </row>
    <row r="63" spans="1:4">
      <c r="A63" s="12"/>
      <c r="B63" s="12"/>
      <c r="C63" s="12">
        <v>8</v>
      </c>
      <c r="D63" s="2"/>
    </row>
    <row r="64" spans="1:4">
      <c r="A64" s="2"/>
      <c r="B64" s="2"/>
      <c r="C64" s="2"/>
      <c r="D64" s="2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DC69FB-A103-4D9C-9073-5503CE48264D}">
  <dimension ref="A1:M28"/>
  <sheetViews>
    <sheetView workbookViewId="0">
      <selection activeCell="F21" sqref="F21"/>
    </sheetView>
  </sheetViews>
  <sheetFormatPr defaultColWidth="8.875" defaultRowHeight="15"/>
  <sheetData>
    <row r="1" spans="1:13">
      <c r="A1" s="2" t="s">
        <v>62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</row>
    <row r="2" spans="1:13">
      <c r="A2" s="3" t="s">
        <v>63</v>
      </c>
      <c r="B2" s="3" t="s">
        <v>64</v>
      </c>
      <c r="C2" s="3" t="s">
        <v>65</v>
      </c>
      <c r="D2" s="2"/>
      <c r="E2" s="2"/>
      <c r="F2" s="2"/>
      <c r="G2" s="2"/>
      <c r="H2" s="2"/>
      <c r="I2" s="2"/>
      <c r="J2" s="2"/>
      <c r="K2" s="2"/>
      <c r="L2" s="2"/>
      <c r="M2" s="2"/>
    </row>
    <row r="3" spans="1:13">
      <c r="A3" s="2" t="s">
        <v>6</v>
      </c>
      <c r="B3" s="2" t="s">
        <v>33</v>
      </c>
      <c r="C3" s="2" t="s">
        <v>61</v>
      </c>
      <c r="D3" s="2" t="s">
        <v>6</v>
      </c>
      <c r="E3" s="2" t="s">
        <v>33</v>
      </c>
      <c r="F3" s="2" t="s">
        <v>61</v>
      </c>
      <c r="G3" s="2" t="s">
        <v>6</v>
      </c>
      <c r="H3" s="2" t="s">
        <v>33</v>
      </c>
      <c r="I3" s="2" t="s">
        <v>61</v>
      </c>
      <c r="J3" s="2" t="s">
        <v>6</v>
      </c>
      <c r="K3" s="2" t="s">
        <v>33</v>
      </c>
      <c r="L3" s="2" t="s">
        <v>61</v>
      </c>
      <c r="M3" s="2"/>
    </row>
    <row r="4" spans="1:13">
      <c r="A4" s="1" t="s">
        <v>66</v>
      </c>
      <c r="B4" s="1" t="s">
        <v>66</v>
      </c>
      <c r="C4" s="1" t="s">
        <v>66</v>
      </c>
      <c r="D4" s="1" t="s">
        <v>67</v>
      </c>
      <c r="E4" s="1" t="s">
        <v>67</v>
      </c>
      <c r="F4" s="1" t="s">
        <v>67</v>
      </c>
      <c r="G4" s="1" t="s">
        <v>68</v>
      </c>
      <c r="H4" s="1" t="s">
        <v>68</v>
      </c>
      <c r="I4" s="1" t="s">
        <v>68</v>
      </c>
      <c r="J4" s="1" t="s">
        <v>69</v>
      </c>
      <c r="K4" s="1" t="s">
        <v>69</v>
      </c>
      <c r="L4" s="1" t="s">
        <v>69</v>
      </c>
      <c r="M4" s="2"/>
    </row>
    <row r="5" spans="1:13">
      <c r="A5" s="12">
        <v>2</v>
      </c>
      <c r="B5" s="12">
        <v>3</v>
      </c>
      <c r="C5" s="12">
        <v>0</v>
      </c>
      <c r="D5" s="12">
        <v>6</v>
      </c>
      <c r="E5" s="12">
        <v>6</v>
      </c>
      <c r="F5" s="12">
        <v>0</v>
      </c>
      <c r="G5" s="12">
        <v>3</v>
      </c>
      <c r="H5" s="12">
        <v>2</v>
      </c>
      <c r="I5" s="12">
        <v>1</v>
      </c>
      <c r="J5" s="12">
        <v>5</v>
      </c>
      <c r="K5" s="12">
        <v>1</v>
      </c>
      <c r="L5" s="12">
        <v>1</v>
      </c>
      <c r="M5" s="2"/>
    </row>
    <row r="6" spans="1:13">
      <c r="A6" s="12">
        <v>3</v>
      </c>
      <c r="B6" s="12">
        <v>3</v>
      </c>
      <c r="C6" s="12">
        <v>0</v>
      </c>
      <c r="D6" s="12">
        <v>5</v>
      </c>
      <c r="E6" s="12">
        <v>1</v>
      </c>
      <c r="F6" s="12">
        <v>2</v>
      </c>
      <c r="G6" s="12">
        <v>5</v>
      </c>
      <c r="H6" s="12">
        <v>6</v>
      </c>
      <c r="I6" s="12">
        <v>0</v>
      </c>
      <c r="J6" s="12">
        <v>1</v>
      </c>
      <c r="K6" s="12">
        <v>1</v>
      </c>
      <c r="L6" s="12">
        <v>0</v>
      </c>
      <c r="M6" s="2"/>
    </row>
    <row r="7" spans="1:13">
      <c r="A7" s="12">
        <v>3</v>
      </c>
      <c r="B7" s="12">
        <v>2</v>
      </c>
      <c r="C7" s="12">
        <v>2</v>
      </c>
      <c r="D7" s="12">
        <v>1</v>
      </c>
      <c r="E7" s="12">
        <v>8</v>
      </c>
      <c r="F7" s="12">
        <v>0</v>
      </c>
      <c r="G7" s="12">
        <v>0</v>
      </c>
      <c r="H7" s="12">
        <v>0</v>
      </c>
      <c r="I7" s="12">
        <v>1</v>
      </c>
      <c r="J7" s="12">
        <v>0</v>
      </c>
      <c r="K7" s="12">
        <v>1</v>
      </c>
      <c r="L7" s="12">
        <v>0</v>
      </c>
      <c r="M7" s="2"/>
    </row>
    <row r="8" spans="1:13">
      <c r="A8" s="12">
        <v>0</v>
      </c>
      <c r="B8" s="12">
        <v>4</v>
      </c>
      <c r="C8" s="12">
        <v>0</v>
      </c>
      <c r="D8" s="12">
        <v>1</v>
      </c>
      <c r="E8" s="12">
        <v>3</v>
      </c>
      <c r="F8" s="12">
        <v>0</v>
      </c>
      <c r="G8" s="12">
        <v>1</v>
      </c>
      <c r="H8" s="12">
        <v>1</v>
      </c>
      <c r="I8" s="12">
        <v>1</v>
      </c>
      <c r="J8" s="12">
        <v>0</v>
      </c>
      <c r="K8" s="12">
        <v>0</v>
      </c>
      <c r="L8" s="12">
        <v>0</v>
      </c>
      <c r="M8" s="2"/>
    </row>
    <row r="9" spans="1:13">
      <c r="A9" s="12">
        <v>0</v>
      </c>
      <c r="B9" s="12">
        <v>2</v>
      </c>
      <c r="C9" s="12">
        <v>3</v>
      </c>
      <c r="D9" s="12">
        <v>1</v>
      </c>
      <c r="E9" s="12">
        <v>2</v>
      </c>
      <c r="F9" s="12">
        <v>1</v>
      </c>
      <c r="G9" s="12">
        <v>0</v>
      </c>
      <c r="H9" s="12">
        <v>1</v>
      </c>
      <c r="I9" s="12">
        <v>1</v>
      </c>
      <c r="J9" s="12">
        <v>1</v>
      </c>
      <c r="K9" s="12">
        <v>0</v>
      </c>
      <c r="L9" s="12">
        <v>0</v>
      </c>
      <c r="M9" s="2"/>
    </row>
    <row r="10" spans="1:13">
      <c r="A10" s="12">
        <v>2</v>
      </c>
      <c r="B10" s="12">
        <v>2</v>
      </c>
      <c r="C10" s="12">
        <v>2</v>
      </c>
      <c r="D10" s="12">
        <v>1</v>
      </c>
      <c r="E10" s="12">
        <v>1</v>
      </c>
      <c r="F10" s="12">
        <v>4</v>
      </c>
      <c r="G10" s="12">
        <v>1</v>
      </c>
      <c r="H10" s="12">
        <v>4</v>
      </c>
      <c r="I10" s="12">
        <v>0</v>
      </c>
      <c r="J10" s="12">
        <v>0</v>
      </c>
      <c r="K10" s="12">
        <v>1</v>
      </c>
      <c r="L10" s="12">
        <v>0</v>
      </c>
      <c r="M10" s="2"/>
    </row>
    <row r="11" spans="1:13">
      <c r="A11" s="12">
        <v>0</v>
      </c>
      <c r="B11" s="12">
        <v>5</v>
      </c>
      <c r="C11" s="12">
        <v>0</v>
      </c>
      <c r="D11" s="12">
        <v>0</v>
      </c>
      <c r="E11" s="12">
        <v>2</v>
      </c>
      <c r="F11" s="12">
        <v>0</v>
      </c>
      <c r="G11" s="12">
        <v>0</v>
      </c>
      <c r="H11" s="12">
        <v>7</v>
      </c>
      <c r="I11" s="12">
        <v>3</v>
      </c>
      <c r="J11" s="12">
        <v>0</v>
      </c>
      <c r="K11" s="12">
        <v>3</v>
      </c>
      <c r="L11" s="12">
        <v>0</v>
      </c>
      <c r="M11" s="2"/>
    </row>
    <row r="12" spans="1:13">
      <c r="A12" s="12">
        <v>0</v>
      </c>
      <c r="B12" s="12">
        <v>0</v>
      </c>
      <c r="C12" s="12">
        <v>1</v>
      </c>
      <c r="D12" s="12">
        <v>2</v>
      </c>
      <c r="E12" s="12">
        <v>0</v>
      </c>
      <c r="F12" s="12">
        <v>2</v>
      </c>
      <c r="G12" s="12">
        <v>4</v>
      </c>
      <c r="H12" s="12">
        <v>0</v>
      </c>
      <c r="I12" s="12">
        <v>0</v>
      </c>
      <c r="J12" s="12">
        <v>0</v>
      </c>
      <c r="K12" s="12">
        <v>2</v>
      </c>
      <c r="L12" s="12">
        <v>0</v>
      </c>
      <c r="M12" s="2"/>
    </row>
    <row r="13" spans="1:13">
      <c r="A13" s="12">
        <v>0</v>
      </c>
      <c r="B13" s="12"/>
      <c r="C13" s="12">
        <v>3</v>
      </c>
      <c r="D13" s="12">
        <v>0</v>
      </c>
      <c r="E13" s="12"/>
      <c r="F13" s="12">
        <v>0</v>
      </c>
      <c r="G13" s="12">
        <v>0</v>
      </c>
      <c r="H13" s="12"/>
      <c r="I13" s="12">
        <v>0</v>
      </c>
      <c r="J13" s="12">
        <v>3</v>
      </c>
      <c r="K13" s="12"/>
      <c r="L13" s="12">
        <v>0</v>
      </c>
      <c r="M13" s="2"/>
    </row>
    <row r="14" spans="1:13">
      <c r="A14" s="12">
        <v>0</v>
      </c>
      <c r="B14" s="12"/>
      <c r="C14" s="12">
        <v>1</v>
      </c>
      <c r="D14" s="12">
        <v>2</v>
      </c>
      <c r="E14" s="12"/>
      <c r="F14" s="12">
        <v>1</v>
      </c>
      <c r="G14" s="12">
        <v>0</v>
      </c>
      <c r="H14" s="12"/>
      <c r="I14" s="12">
        <v>0</v>
      </c>
      <c r="J14" s="12">
        <v>1</v>
      </c>
      <c r="K14" s="12"/>
      <c r="L14" s="12">
        <v>0</v>
      </c>
      <c r="M14" s="2"/>
    </row>
    <row r="15" spans="1:13">
      <c r="A15" s="12">
        <v>6</v>
      </c>
      <c r="B15" s="12"/>
      <c r="C15" s="12">
        <v>0</v>
      </c>
      <c r="D15" s="12">
        <v>5</v>
      </c>
      <c r="E15" s="12"/>
      <c r="F15" s="12">
        <v>1</v>
      </c>
      <c r="G15" s="12">
        <v>1</v>
      </c>
      <c r="H15" s="12"/>
      <c r="I15" s="12">
        <v>0</v>
      </c>
      <c r="J15" s="12">
        <v>1</v>
      </c>
      <c r="K15" s="12"/>
      <c r="L15" s="12">
        <v>2</v>
      </c>
      <c r="M15" s="2"/>
    </row>
    <row r="16" spans="1:13">
      <c r="A16" s="12">
        <v>7</v>
      </c>
      <c r="B16" s="12"/>
      <c r="C16" s="12">
        <v>0</v>
      </c>
      <c r="D16" s="12">
        <v>7</v>
      </c>
      <c r="E16" s="12"/>
      <c r="F16" s="12">
        <v>0</v>
      </c>
      <c r="G16" s="12">
        <v>3</v>
      </c>
      <c r="H16" s="12"/>
      <c r="I16" s="12">
        <v>0</v>
      </c>
      <c r="J16" s="12">
        <v>2</v>
      </c>
      <c r="K16" s="12"/>
      <c r="L16" s="12">
        <v>0</v>
      </c>
      <c r="M16" s="2"/>
    </row>
    <row r="17" spans="1:13">
      <c r="A17" s="12">
        <v>4</v>
      </c>
      <c r="B17" s="12"/>
      <c r="C17" s="12">
        <v>2</v>
      </c>
      <c r="D17" s="12">
        <v>3</v>
      </c>
      <c r="E17" s="12"/>
      <c r="F17" s="12">
        <v>4</v>
      </c>
      <c r="G17" s="12">
        <v>3</v>
      </c>
      <c r="H17" s="12"/>
      <c r="I17" s="12">
        <v>3</v>
      </c>
      <c r="J17" s="12">
        <v>1</v>
      </c>
      <c r="K17" s="12"/>
      <c r="L17" s="12">
        <v>1</v>
      </c>
      <c r="M17" s="2"/>
    </row>
    <row r="18" spans="1:13">
      <c r="A18" s="12">
        <v>6</v>
      </c>
      <c r="B18" s="12"/>
      <c r="C18" s="12">
        <v>1</v>
      </c>
      <c r="D18" s="12">
        <v>2</v>
      </c>
      <c r="E18" s="12"/>
      <c r="F18" s="12">
        <v>1</v>
      </c>
      <c r="G18" s="12">
        <v>2</v>
      </c>
      <c r="H18" s="12"/>
      <c r="I18" s="12">
        <v>0</v>
      </c>
      <c r="J18" s="12">
        <v>2</v>
      </c>
      <c r="K18" s="12"/>
      <c r="L18" s="12">
        <v>0</v>
      </c>
      <c r="M18" s="2"/>
    </row>
    <row r="19" spans="1:13">
      <c r="A19" s="12">
        <v>1</v>
      </c>
      <c r="B19" s="12"/>
      <c r="C19" s="12">
        <v>0</v>
      </c>
      <c r="D19" s="12">
        <v>3</v>
      </c>
      <c r="E19" s="12"/>
      <c r="F19" s="12">
        <v>0</v>
      </c>
      <c r="G19" s="12">
        <v>2</v>
      </c>
      <c r="H19" s="12"/>
      <c r="I19" s="12">
        <v>0</v>
      </c>
      <c r="J19" s="12">
        <v>1</v>
      </c>
      <c r="K19" s="12"/>
      <c r="L19" s="12">
        <v>1</v>
      </c>
      <c r="M19" s="2"/>
    </row>
    <row r="20" spans="1:13">
      <c r="A20" s="12">
        <v>1</v>
      </c>
      <c r="B20" s="12"/>
      <c r="C20" s="12">
        <v>0</v>
      </c>
      <c r="D20" s="12">
        <v>1</v>
      </c>
      <c r="E20" s="12"/>
      <c r="F20" s="12">
        <v>0</v>
      </c>
      <c r="G20" s="12">
        <v>0</v>
      </c>
      <c r="H20" s="12"/>
      <c r="I20" s="12">
        <v>0</v>
      </c>
      <c r="J20" s="12">
        <v>0</v>
      </c>
      <c r="K20" s="12"/>
      <c r="L20" s="12">
        <v>0</v>
      </c>
      <c r="M20" s="2"/>
    </row>
    <row r="21" spans="1:13">
      <c r="A21" s="12"/>
      <c r="B21" s="12"/>
      <c r="C21" s="12">
        <v>0</v>
      </c>
      <c r="D21" s="12"/>
      <c r="E21" s="12"/>
      <c r="F21" s="12">
        <v>0</v>
      </c>
      <c r="G21" s="12"/>
      <c r="H21" s="12"/>
      <c r="I21" s="12">
        <v>0</v>
      </c>
      <c r="J21" s="12"/>
      <c r="K21" s="12"/>
      <c r="L21" s="12">
        <v>0</v>
      </c>
      <c r="M21" s="2"/>
    </row>
    <row r="22" spans="1:13">
      <c r="A22" s="12"/>
      <c r="B22" s="12"/>
      <c r="C22" s="12">
        <v>2</v>
      </c>
      <c r="D22" s="12"/>
      <c r="E22" s="12"/>
      <c r="F22" s="12">
        <v>0</v>
      </c>
      <c r="G22" s="12"/>
      <c r="H22" s="12"/>
      <c r="I22" s="12">
        <v>1</v>
      </c>
      <c r="J22" s="12"/>
      <c r="K22" s="12"/>
      <c r="L22" s="12">
        <v>0</v>
      </c>
      <c r="M22" s="2"/>
    </row>
    <row r="23" spans="1:13">
      <c r="A23" s="12"/>
      <c r="B23" s="12"/>
      <c r="C23" s="12">
        <v>1</v>
      </c>
      <c r="D23" s="12"/>
      <c r="E23" s="12"/>
      <c r="F23" s="12">
        <v>1</v>
      </c>
      <c r="G23" s="12"/>
      <c r="H23" s="12"/>
      <c r="I23" s="12">
        <v>2</v>
      </c>
      <c r="J23" s="12"/>
      <c r="K23" s="12"/>
      <c r="L23" s="12">
        <v>0</v>
      </c>
      <c r="M23" s="2"/>
    </row>
    <row r="24" spans="1:13">
      <c r="A24" s="12"/>
      <c r="B24" s="12"/>
      <c r="C24" s="12">
        <v>0</v>
      </c>
      <c r="D24" s="12"/>
      <c r="E24" s="12"/>
      <c r="F24" s="12">
        <v>0</v>
      </c>
      <c r="G24" s="12"/>
      <c r="H24" s="12"/>
      <c r="I24" s="12">
        <v>0</v>
      </c>
      <c r="J24" s="12"/>
      <c r="K24" s="12"/>
      <c r="L24" s="12">
        <v>0</v>
      </c>
      <c r="M24" s="2"/>
    </row>
    <row r="25" spans="1:13">
      <c r="A25" s="12"/>
      <c r="B25" s="12"/>
      <c r="C25" s="12">
        <v>0</v>
      </c>
      <c r="D25" s="12"/>
      <c r="E25" s="12"/>
      <c r="F25" s="12">
        <v>0</v>
      </c>
      <c r="G25" s="12"/>
      <c r="H25" s="12"/>
      <c r="I25" s="12">
        <v>1</v>
      </c>
      <c r="J25" s="12"/>
      <c r="K25" s="12"/>
      <c r="L25" s="12">
        <v>0</v>
      </c>
      <c r="M25" s="2"/>
    </row>
    <row r="26" spans="1:13">
      <c r="A26" s="12"/>
      <c r="B26" s="12"/>
      <c r="C26" s="12">
        <v>2</v>
      </c>
      <c r="D26" s="12"/>
      <c r="E26" s="12"/>
      <c r="F26" s="12">
        <v>0</v>
      </c>
      <c r="G26" s="12"/>
      <c r="H26" s="12"/>
      <c r="I26" s="12">
        <v>1</v>
      </c>
      <c r="J26" s="12"/>
      <c r="K26" s="12"/>
      <c r="L26" s="12">
        <v>0</v>
      </c>
      <c r="M26" s="2"/>
    </row>
    <row r="27" spans="1:13">
      <c r="A27" s="12"/>
      <c r="B27" s="12"/>
      <c r="C27" s="12">
        <v>2</v>
      </c>
      <c r="D27" s="12"/>
      <c r="E27" s="12"/>
      <c r="F27" s="12">
        <v>0</v>
      </c>
      <c r="G27" s="12"/>
      <c r="H27" s="12"/>
      <c r="I27" s="12">
        <v>0</v>
      </c>
      <c r="J27" s="12"/>
      <c r="K27" s="12"/>
      <c r="L27" s="12">
        <v>0</v>
      </c>
      <c r="M27" s="2"/>
    </row>
    <row r="28" spans="1:13">
      <c r="A28" s="2"/>
      <c r="B28" s="2"/>
      <c r="C28" s="2"/>
      <c r="D28" s="2"/>
      <c r="E28" s="2"/>
      <c r="F28" s="2"/>
      <c r="G28" s="2"/>
      <c r="H28" s="2"/>
      <c r="I28" s="2"/>
      <c r="J28" s="2"/>
      <c r="K28" s="2"/>
      <c r="L28" s="2"/>
      <c r="M28" s="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Chengting Zhang</dc:creator>
  <cp:keywords/>
  <dc:description/>
  <cp:lastModifiedBy>Zhang, Chengting</cp:lastModifiedBy>
  <cp:revision/>
  <dcterms:created xsi:type="dcterms:W3CDTF">2023-09-26T07:39:18Z</dcterms:created>
  <dcterms:modified xsi:type="dcterms:W3CDTF">2023-09-26T18:11:48Z</dcterms:modified>
  <cp:category/>
  <cp:contentStatus/>
</cp:coreProperties>
</file>